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7022"/>
  <workbookPr showInkAnnotation="0" autoCompressPictures="0"/>
  <bookViews>
    <workbookView xWindow="0" yWindow="0" windowWidth="25600" windowHeight="16060" tabRatio="975"/>
  </bookViews>
  <sheets>
    <sheet name="Supplemental Table S14" sheetId="16" r:id="rId1"/>
  </sheets>
  <definedNames>
    <definedName name="_xlnm._FilterDatabase" localSheetId="0" hidden="1">'Supplemental Table S14'!$A$10:$V$10</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S62" i="16" l="1"/>
  <c r="Q81" i="16"/>
  <c r="Q70" i="16"/>
  <c r="Q62" i="16"/>
  <c r="Q80" i="16"/>
  <c r="S27" i="16"/>
  <c r="S25" i="16"/>
  <c r="S32" i="16"/>
  <c r="S13" i="16"/>
  <c r="S12" i="16"/>
  <c r="S14" i="16"/>
  <c r="S11" i="16"/>
  <c r="S15" i="16"/>
  <c r="S16" i="16"/>
  <c r="S64" i="16"/>
  <c r="S68" i="16"/>
  <c r="S67" i="16"/>
  <c r="S45" i="16"/>
  <c r="S39" i="16"/>
  <c r="S29" i="16"/>
  <c r="S26" i="16"/>
  <c r="S38" i="16"/>
  <c r="S40" i="16"/>
  <c r="S46" i="16"/>
  <c r="S80" i="16"/>
  <c r="S75" i="16"/>
  <c r="S61" i="16"/>
  <c r="S71" i="16"/>
  <c r="S36" i="16"/>
  <c r="S41" i="16"/>
  <c r="S60" i="16"/>
  <c r="S66" i="16"/>
  <c r="S81" i="16"/>
  <c r="S79" i="16"/>
  <c r="S58" i="16"/>
  <c r="S57" i="16"/>
  <c r="S53" i="16"/>
  <c r="S72" i="16"/>
  <c r="S56" i="16"/>
  <c r="S52" i="16"/>
  <c r="S55" i="16"/>
  <c r="S44" i="16"/>
  <c r="S65" i="16"/>
  <c r="S74" i="16"/>
  <c r="S54" i="16"/>
  <c r="S48" i="16"/>
  <c r="S78" i="16"/>
  <c r="S51" i="16"/>
  <c r="S70" i="16"/>
  <c r="S63" i="16"/>
  <c r="S77" i="16"/>
  <c r="S20" i="16"/>
  <c r="S18" i="16"/>
  <c r="S19" i="16"/>
  <c r="S47" i="16"/>
  <c r="S30" i="16"/>
  <c r="S35" i="16"/>
  <c r="S33" i="16"/>
  <c r="S31" i="16"/>
  <c r="S24" i="16"/>
  <c r="S34" i="16"/>
  <c r="S21" i="16"/>
  <c r="S23" i="16"/>
  <c r="S59" i="16"/>
  <c r="S49" i="16"/>
  <c r="S17" i="16"/>
  <c r="S73" i="16"/>
  <c r="S50" i="16"/>
  <c r="S22" i="16"/>
  <c r="S37" i="16"/>
  <c r="S28" i="16"/>
  <c r="S69" i="16"/>
  <c r="S42" i="16"/>
  <c r="S76" i="16"/>
  <c r="S43" i="16"/>
</calcChain>
</file>

<file path=xl/connections.xml><?xml version="1.0" encoding="utf-8"?>
<connections xmlns="http://schemas.openxmlformats.org/spreadsheetml/2006/main">
  <connection id="1" name="genetic_score_betas.txt" type="6" refreshedVersion="0" background="1" saveData="1">
    <textPr fileType="mac" sourceFile="Macintosh HD:Users:allli424:projects:biomarkers_20150410:GWAS_summaries:genetic_score_betas.txt" decimal="," thousands=" ">
      <textFields count="3">
        <textField/>
        <textField/>
        <textField/>
      </textFields>
    </textPr>
  </connection>
</connections>
</file>

<file path=xl/sharedStrings.xml><?xml version="1.0" encoding="utf-8"?>
<sst xmlns="http://schemas.openxmlformats.org/spreadsheetml/2006/main" count="456" uniqueCount="193">
  <si>
    <t>Biomarker</t>
  </si>
  <si>
    <t>RAGE</t>
  </si>
  <si>
    <t>CCL24</t>
  </si>
  <si>
    <t>CCL4</t>
  </si>
  <si>
    <t>CXCL11</t>
  </si>
  <si>
    <t>CXCL13</t>
  </si>
  <si>
    <t>CXCL9</t>
  </si>
  <si>
    <t>Dkk-1</t>
  </si>
  <si>
    <t>ESM-1</t>
  </si>
  <si>
    <t>Flt3L</t>
  </si>
  <si>
    <t>Follistatin</t>
  </si>
  <si>
    <t>NEMO</t>
  </si>
  <si>
    <t>IL-12</t>
  </si>
  <si>
    <t>ST2</t>
  </si>
  <si>
    <t>IL27-A</t>
  </si>
  <si>
    <t>Midkine</t>
  </si>
  <si>
    <t>MIA</t>
  </si>
  <si>
    <t>MIC-A</t>
  </si>
  <si>
    <t>PlGF</t>
  </si>
  <si>
    <t>t-PA</t>
  </si>
  <si>
    <t>ECP</t>
  </si>
  <si>
    <t>TNF-RI</t>
  </si>
  <si>
    <t>WFDC2</t>
  </si>
  <si>
    <t>CCL19</t>
  </si>
  <si>
    <t>A1</t>
  </si>
  <si>
    <t>A2</t>
  </si>
  <si>
    <t>MAF</t>
  </si>
  <si>
    <t>C</t>
  </si>
  <si>
    <t>A</t>
  </si>
  <si>
    <t>T</t>
  </si>
  <si>
    <t>G</t>
  </si>
  <si>
    <t>7:75419475</t>
  </si>
  <si>
    <t>rs113877493</t>
  </si>
  <si>
    <t>rs73400892</t>
  </si>
  <si>
    <t>rs62404576</t>
  </si>
  <si>
    <t>rs10399931</t>
  </si>
  <si>
    <t>rs35285321</t>
  </si>
  <si>
    <t>21:45207078</t>
  </si>
  <si>
    <t>rs4240872</t>
  </si>
  <si>
    <t>rs2230694</t>
  </si>
  <si>
    <t>rs373097763</t>
  </si>
  <si>
    <t>rs9260164</t>
  </si>
  <si>
    <t>rs2517827</t>
  </si>
  <si>
    <t>rs74505593</t>
  </si>
  <si>
    <t>Chromosome</t>
  </si>
  <si>
    <t>chr1</t>
  </si>
  <si>
    <t>chr10</t>
  </si>
  <si>
    <t>chr11</t>
  </si>
  <si>
    <t>chr16</t>
  </si>
  <si>
    <t>chr19</t>
  </si>
  <si>
    <t>chr2</t>
  </si>
  <si>
    <t>chr21</t>
  </si>
  <si>
    <t>chr3</t>
  </si>
  <si>
    <t>chr4</t>
  </si>
  <si>
    <t>chr5</t>
  </si>
  <si>
    <t>chr6</t>
  </si>
  <si>
    <t>chr7</t>
  </si>
  <si>
    <t>chr13</t>
  </si>
  <si>
    <t>chr9</t>
  </si>
  <si>
    <t>chr17</t>
  </si>
  <si>
    <t>Estimate</t>
  </si>
  <si>
    <t>P</t>
  </si>
  <si>
    <t>cg18584440</t>
  </si>
  <si>
    <t>cg26805579</t>
  </si>
  <si>
    <t>cg12943082</t>
  </si>
  <si>
    <t>cg02828397</t>
  </si>
  <si>
    <t>cg03625911</t>
  </si>
  <si>
    <t>cg14085262</t>
  </si>
  <si>
    <t>cg17014757</t>
  </si>
  <si>
    <t>cg07423149</t>
  </si>
  <si>
    <t>cg02097014</t>
  </si>
  <si>
    <t>cg13134650</t>
  </si>
  <si>
    <t>cg09801824</t>
  </si>
  <si>
    <t>cg16936953</t>
  </si>
  <si>
    <t>cg12054453</t>
  </si>
  <si>
    <t>cg24690709</t>
  </si>
  <si>
    <t>cg09468832</t>
  </si>
  <si>
    <t>cg08529987</t>
  </si>
  <si>
    <t>cg00720845</t>
  </si>
  <si>
    <t>cg21220721</t>
  </si>
  <si>
    <t>cg10142874</t>
  </si>
  <si>
    <t>cg07970948</t>
  </si>
  <si>
    <t>cg20001791</t>
  </si>
  <si>
    <t>cg23025459</t>
  </si>
  <si>
    <t>cg10549018</t>
  </si>
  <si>
    <t>cg26709300</t>
  </si>
  <si>
    <t>cg08173263</t>
  </si>
  <si>
    <t>cg19570155</t>
  </si>
  <si>
    <t>cg12810800</t>
  </si>
  <si>
    <t>cg05529343</t>
  </si>
  <si>
    <t>cg15693572</t>
  </si>
  <si>
    <t>cg10843276</t>
  </si>
  <si>
    <t>GDF-15</t>
  </si>
  <si>
    <t>cg01409343</t>
  </si>
  <si>
    <t>cg18942579</t>
  </si>
  <si>
    <t>cg02782634</t>
  </si>
  <si>
    <t>cg27023597</t>
  </si>
  <si>
    <t>cg19821297</t>
  </si>
  <si>
    <t>cg06092244</t>
  </si>
  <si>
    <t>cg12992827</t>
  </si>
  <si>
    <t>cg17602444</t>
  </si>
  <si>
    <t>cg03636183</t>
  </si>
  <si>
    <t>cg06126421</t>
  </si>
  <si>
    <t>cg23530543</t>
  </si>
  <si>
    <t>cg13139542</t>
  </si>
  <si>
    <t>cg21262032</t>
  </si>
  <si>
    <t>cg21586223</t>
  </si>
  <si>
    <t>cg09274963</t>
  </si>
  <si>
    <t>cg09128733</t>
  </si>
  <si>
    <t>cg24838316</t>
  </si>
  <si>
    <t>cg04628742</t>
  </si>
  <si>
    <t>cg04825215</t>
  </si>
  <si>
    <t>cg12001709</t>
  </si>
  <si>
    <t>cg03256310</t>
  </si>
  <si>
    <t>cg06100231</t>
  </si>
  <si>
    <t>cg27527338</t>
  </si>
  <si>
    <t>cg12182649</t>
  </si>
  <si>
    <t>cg02884661</t>
  </si>
  <si>
    <t>cg12499872</t>
  </si>
  <si>
    <t>cg08220120</t>
  </si>
  <si>
    <t>cg14560040</t>
  </si>
  <si>
    <t>cg02664787</t>
  </si>
  <si>
    <t>cg05061804</t>
  </si>
  <si>
    <t>cg02346997</t>
  </si>
  <si>
    <t>cg22322184</t>
  </si>
  <si>
    <t>cg05295703</t>
  </si>
  <si>
    <t>cg22103219</t>
  </si>
  <si>
    <t>CpG site</t>
  </si>
  <si>
    <t>Frequency A1</t>
  </si>
  <si>
    <t>Info</t>
  </si>
  <si>
    <t>CCCTTCCTT</t>
  </si>
  <si>
    <t>exm792804</t>
  </si>
  <si>
    <t>rs10169802</t>
  </si>
  <si>
    <t>rs1054533</t>
  </si>
  <si>
    <t>rs10577177</t>
  </si>
  <si>
    <t>CTT</t>
  </si>
  <si>
    <t>rs1065075</t>
  </si>
  <si>
    <t>rs10894606</t>
  </si>
  <si>
    <t>rs112091229</t>
  </si>
  <si>
    <t>rs11950646</t>
  </si>
  <si>
    <t>rs12526186</t>
  </si>
  <si>
    <t>rs13087130</t>
  </si>
  <si>
    <t>rs138306593</t>
  </si>
  <si>
    <t>rs142215385</t>
  </si>
  <si>
    <t>AAGG</t>
  </si>
  <si>
    <t>rs17039250</t>
  </si>
  <si>
    <t>rs2304485</t>
  </si>
  <si>
    <t>rs2515669</t>
  </si>
  <si>
    <t>rs28368508</t>
  </si>
  <si>
    <t>rs3130924</t>
  </si>
  <si>
    <t>TA</t>
  </si>
  <si>
    <t>rs3745367</t>
  </si>
  <si>
    <t>rs41280388</t>
  </si>
  <si>
    <t>rs4725315</t>
  </si>
  <si>
    <t>rs56355137</t>
  </si>
  <si>
    <t>rs61191235</t>
  </si>
  <si>
    <t>rs66716062</t>
  </si>
  <si>
    <t>rs6840352</t>
  </si>
  <si>
    <t>rs75125924</t>
  </si>
  <si>
    <t>rs76211352</t>
  </si>
  <si>
    <t>rs79311369</t>
  </si>
  <si>
    <t>rs803069</t>
  </si>
  <si>
    <t>rs8078987</t>
  </si>
  <si>
    <t>rs9383136</t>
  </si>
  <si>
    <t>rs9910265</t>
  </si>
  <si>
    <t>rs9928448</t>
  </si>
  <si>
    <t xml:space="preserve">CHI3L1 </t>
  </si>
  <si>
    <t xml:space="preserve">IL6RA </t>
  </si>
  <si>
    <t xml:space="preserve">MIC-A </t>
  </si>
  <si>
    <t xml:space="preserve">RETN </t>
  </si>
  <si>
    <t xml:space="preserve">Cystatin B </t>
  </si>
  <si>
    <t xml:space="preserve">N </t>
  </si>
  <si>
    <t>Association between SNP and DNA methylation*</t>
  </si>
  <si>
    <t>Name</t>
  </si>
  <si>
    <t xml:space="preserve">** For all SNPs that met the threshold for significance, the most significant SNP per CpG site, were tested for association with the same biomarker as the CpG site was associated with. </t>
  </si>
  <si>
    <t>Association between SNP and biomarker levels**</t>
  </si>
  <si>
    <t xml:space="preserve">CpG position </t>
  </si>
  <si>
    <t>SNP position</t>
  </si>
  <si>
    <t>HWE (-log 10 P)</t>
  </si>
  <si>
    <t>Distance between met SNP and CpG (bp)</t>
  </si>
  <si>
    <t xml:space="preserve">N*** </t>
  </si>
  <si>
    <t xml:space="preserve">***** The F-value is the measurement of the strength of the GS as instrumental variable (IV) in the causal inference and MR. </t>
  </si>
  <si>
    <r>
      <t>R</t>
    </r>
    <r>
      <rPr>
        <vertAlign val="superscript"/>
        <sz val="12"/>
        <color rgb="FF000000"/>
        <rFont val="Calibri"/>
        <scheme val="minor"/>
      </rPr>
      <t>2****</t>
    </r>
  </si>
  <si>
    <t>F-value****</t>
  </si>
  <si>
    <t>meQTL</t>
  </si>
  <si>
    <t>rs75126985</t>
  </si>
  <si>
    <t>rs189421972</t>
  </si>
  <si>
    <t>rs345895</t>
  </si>
  <si>
    <t>rs142891527</t>
  </si>
  <si>
    <t>Supplemental Table S14. CpG sites with a significant SNP influencing the methylation level (meQTL), and the association between the meQTLs and respective biomarker</t>
  </si>
  <si>
    <t xml:space="preserve">*MeQTLs were identified for CpG sites that were associated with a biomarker. Only SNPs within 1Mb from the CpG site was considered and a p-value threshold of 0.5e-8 was used. </t>
  </si>
  <si>
    <t>*** These analyses were performed on all participants with overlapping EWAS and GWAS data, independent on biomarker measurements</t>
  </si>
  <si>
    <r>
      <t>**** R</t>
    </r>
    <r>
      <rPr>
        <vertAlign val="superscript"/>
        <sz val="12"/>
        <color rgb="FF000000"/>
        <rFont val="Calibri"/>
      </rPr>
      <t>2</t>
    </r>
    <r>
      <rPr>
        <sz val="12"/>
        <color rgb="FF000000"/>
        <rFont val="Calibri"/>
      </rPr>
      <t xml:space="preserve"> - the variance explained by the SNP is calculated for each SNP after adjusting for all covariates.  </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
  </numFmts>
  <fonts count="12" x14ac:knownFonts="1">
    <font>
      <sz val="12"/>
      <color theme="1"/>
      <name val="Calibri"/>
      <family val="2"/>
      <scheme val="minor"/>
    </font>
    <font>
      <b/>
      <sz val="12"/>
      <color theme="1"/>
      <name val="Calibri"/>
      <family val="2"/>
      <scheme val="minor"/>
    </font>
    <font>
      <sz val="12"/>
      <color rgb="FF000000"/>
      <name val="Calibri"/>
      <family val="2"/>
      <scheme val="minor"/>
    </font>
    <font>
      <b/>
      <sz val="12"/>
      <color theme="1"/>
      <name val="Calibri"/>
    </font>
    <font>
      <sz val="12"/>
      <color theme="1"/>
      <name val="Calibri"/>
    </font>
    <font>
      <u/>
      <sz val="12"/>
      <color theme="10"/>
      <name val="Calibri"/>
      <family val="2"/>
      <scheme val="minor"/>
    </font>
    <font>
      <u/>
      <sz val="12"/>
      <color theme="11"/>
      <name val="Calibri"/>
      <family val="2"/>
      <scheme val="minor"/>
    </font>
    <font>
      <sz val="8"/>
      <name val="Calibri"/>
      <family val="2"/>
      <scheme val="minor"/>
    </font>
    <font>
      <sz val="12"/>
      <color rgb="FF000000"/>
      <name val="Calibri"/>
    </font>
    <font>
      <vertAlign val="superscript"/>
      <sz val="12"/>
      <color rgb="FF000000"/>
      <name val="Calibri"/>
      <scheme val="minor"/>
    </font>
    <font>
      <b/>
      <sz val="12"/>
      <color rgb="FF000000"/>
      <name val="Calibri"/>
    </font>
    <font>
      <vertAlign val="superscript"/>
      <sz val="12"/>
      <color rgb="FF000000"/>
      <name val="Calibri"/>
    </font>
  </fonts>
  <fills count="2">
    <fill>
      <patternFill patternType="none"/>
    </fill>
    <fill>
      <patternFill patternType="gray125"/>
    </fill>
  </fills>
  <borders count="11">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style="thin">
        <color auto="1"/>
      </right>
      <top/>
      <bottom style="thin">
        <color auto="1"/>
      </bottom>
      <diagonal/>
    </border>
    <border>
      <left style="thin">
        <color auto="1"/>
      </left>
      <right/>
      <top style="thin">
        <color auto="1"/>
      </top>
      <bottom/>
      <diagonal/>
    </border>
    <border>
      <left/>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s>
  <cellStyleXfs count="1759">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51">
    <xf numFmtId="0" fontId="0" fillId="0" borderId="0" xfId="0"/>
    <xf numFmtId="0" fontId="2" fillId="0" borderId="0" xfId="0" applyFont="1" applyFill="1"/>
    <xf numFmtId="0" fontId="0" fillId="0" borderId="0" xfId="0" applyFill="1" applyAlignment="1">
      <alignment horizontal="left"/>
    </xf>
    <xf numFmtId="0" fontId="8" fillId="0" borderId="0" xfId="0" applyFont="1" applyAlignment="1">
      <alignment vertical="center"/>
    </xf>
    <xf numFmtId="0" fontId="3" fillId="0" borderId="5" xfId="0" applyFont="1" applyFill="1" applyBorder="1" applyAlignment="1">
      <alignment horizontal="left" vertical="center" wrapText="1"/>
    </xf>
    <xf numFmtId="0" fontId="1" fillId="0" borderId="5" xfId="0" applyFont="1" applyFill="1" applyBorder="1" applyAlignment="1">
      <alignment horizontal="left"/>
    </xf>
    <xf numFmtId="0" fontId="1" fillId="0" borderId="6" xfId="0" applyFont="1" applyFill="1" applyBorder="1" applyAlignment="1">
      <alignment horizontal="left"/>
    </xf>
    <xf numFmtId="0" fontId="0" fillId="0" borderId="1" xfId="0" applyFont="1" applyFill="1" applyBorder="1" applyAlignment="1">
      <alignment horizontal="left" wrapText="1"/>
    </xf>
    <xf numFmtId="0" fontId="0" fillId="0" borderId="0" xfId="0" applyFill="1" applyAlignment="1">
      <alignment horizontal="left" wrapText="1"/>
    </xf>
    <xf numFmtId="0" fontId="0" fillId="0" borderId="7" xfId="0" applyFill="1" applyBorder="1" applyAlignment="1">
      <alignment horizontal="left"/>
    </xf>
    <xf numFmtId="0" fontId="0" fillId="0" borderId="9" xfId="0" applyFill="1" applyBorder="1" applyAlignment="1">
      <alignment horizontal="left"/>
    </xf>
    <xf numFmtId="0" fontId="10" fillId="0" borderId="0" xfId="0" applyFont="1" applyAlignment="1">
      <alignment vertical="center"/>
    </xf>
    <xf numFmtId="0" fontId="0" fillId="0" borderId="2" xfId="0" applyFont="1" applyFill="1" applyBorder="1" applyAlignment="1">
      <alignment horizontal="center" wrapText="1"/>
    </xf>
    <xf numFmtId="0" fontId="0" fillId="0" borderId="0" xfId="0" applyFill="1" applyBorder="1" applyAlignment="1">
      <alignment horizontal="center"/>
    </xf>
    <xf numFmtId="0" fontId="0" fillId="0" borderId="10" xfId="0" applyFill="1" applyBorder="1" applyAlignment="1">
      <alignment horizontal="center"/>
    </xf>
    <xf numFmtId="0" fontId="0" fillId="0" borderId="9" xfId="0" applyFill="1" applyBorder="1" applyAlignment="1">
      <alignment horizontal="right" wrapText="1"/>
    </xf>
    <xf numFmtId="0" fontId="0" fillId="0" borderId="1" xfId="0" applyFont="1" applyFill="1" applyBorder="1" applyAlignment="1">
      <alignment horizontal="right" wrapText="1"/>
    </xf>
    <xf numFmtId="0" fontId="4" fillId="0" borderId="7" xfId="0" applyFont="1" applyFill="1" applyBorder="1" applyAlignment="1">
      <alignment horizontal="right"/>
    </xf>
    <xf numFmtId="0" fontId="0" fillId="0" borderId="7" xfId="0" applyFill="1" applyBorder="1" applyAlignment="1">
      <alignment horizontal="right"/>
    </xf>
    <xf numFmtId="0" fontId="4" fillId="0" borderId="9" xfId="0" applyFont="1" applyFill="1" applyBorder="1" applyAlignment="1">
      <alignment horizontal="right"/>
    </xf>
    <xf numFmtId="0" fontId="0" fillId="0" borderId="9" xfId="0" applyFill="1" applyBorder="1" applyAlignment="1">
      <alignment horizontal="right"/>
    </xf>
    <xf numFmtId="164" fontId="0" fillId="0" borderId="2" xfId="0" applyNumberFormat="1" applyFont="1" applyFill="1" applyBorder="1" applyAlignment="1">
      <alignment horizontal="center" wrapText="1"/>
    </xf>
    <xf numFmtId="11" fontId="0" fillId="0" borderId="2" xfId="0" applyNumberFormat="1" applyFont="1" applyFill="1" applyBorder="1" applyAlignment="1">
      <alignment horizontal="center" wrapText="1"/>
    </xf>
    <xf numFmtId="0" fontId="2" fillId="0" borderId="2" xfId="0" applyFont="1" applyFill="1" applyBorder="1" applyAlignment="1">
      <alignment horizontal="center"/>
    </xf>
    <xf numFmtId="0" fontId="0" fillId="0" borderId="3" xfId="0" applyFont="1" applyFill="1" applyBorder="1" applyAlignment="1">
      <alignment horizontal="center" wrapText="1"/>
    </xf>
    <xf numFmtId="0" fontId="0" fillId="0" borderId="10" xfId="0" applyFill="1" applyBorder="1" applyAlignment="1">
      <alignment horizontal="center" wrapText="1"/>
    </xf>
    <xf numFmtId="164" fontId="0" fillId="0" borderId="10" xfId="0" applyNumberFormat="1" applyFill="1" applyBorder="1" applyAlignment="1">
      <alignment horizontal="center" wrapText="1"/>
    </xf>
    <xf numFmtId="11" fontId="0" fillId="0" borderId="4" xfId="0" applyNumberFormat="1" applyFill="1" applyBorder="1" applyAlignment="1">
      <alignment horizontal="center" wrapText="1"/>
    </xf>
    <xf numFmtId="164" fontId="0" fillId="0" borderId="0" xfId="0" applyNumberFormat="1" applyFill="1" applyBorder="1" applyAlignment="1">
      <alignment horizontal="center"/>
    </xf>
    <xf numFmtId="164" fontId="0" fillId="0" borderId="8" xfId="0" applyNumberFormat="1" applyFill="1" applyBorder="1" applyAlignment="1">
      <alignment horizontal="center"/>
    </xf>
    <xf numFmtId="0" fontId="0" fillId="0" borderId="7" xfId="0" applyFill="1" applyBorder="1" applyAlignment="1">
      <alignment horizontal="center"/>
    </xf>
    <xf numFmtId="11" fontId="0" fillId="0" borderId="0" xfId="0" applyNumberFormat="1" applyFill="1" applyBorder="1" applyAlignment="1">
      <alignment horizontal="center"/>
    </xf>
    <xf numFmtId="0" fontId="0" fillId="0" borderId="8" xfId="0" applyFill="1" applyBorder="1" applyAlignment="1">
      <alignment horizontal="center"/>
    </xf>
    <xf numFmtId="165" fontId="0" fillId="0" borderId="0" xfId="0" applyNumberFormat="1" applyFill="1" applyBorder="1" applyAlignment="1">
      <alignment horizontal="center"/>
    </xf>
    <xf numFmtId="164" fontId="0" fillId="0" borderId="10" xfId="0" applyNumberFormat="1" applyFill="1" applyBorder="1" applyAlignment="1">
      <alignment horizontal="center"/>
    </xf>
    <xf numFmtId="164" fontId="0" fillId="0" borderId="4" xfId="0" applyNumberFormat="1" applyFill="1" applyBorder="1" applyAlignment="1">
      <alignment horizontal="center"/>
    </xf>
    <xf numFmtId="0" fontId="0" fillId="0" borderId="9" xfId="0" applyFill="1" applyBorder="1" applyAlignment="1">
      <alignment horizontal="center"/>
    </xf>
    <xf numFmtId="11" fontId="0" fillId="0" borderId="10" xfId="0" applyNumberFormat="1" applyFill="1" applyBorder="1" applyAlignment="1">
      <alignment horizontal="center"/>
    </xf>
    <xf numFmtId="0" fontId="0" fillId="0" borderId="4" xfId="0" applyFill="1" applyBorder="1" applyAlignment="1">
      <alignment horizontal="center"/>
    </xf>
    <xf numFmtId="165" fontId="0" fillId="0" borderId="10" xfId="0" applyNumberFormat="1" applyFill="1" applyBorder="1" applyAlignment="1">
      <alignment horizontal="center"/>
    </xf>
    <xf numFmtId="164" fontId="2" fillId="0" borderId="0" xfId="0" applyNumberFormat="1" applyFont="1" applyFill="1" applyAlignment="1">
      <alignment horizontal="center"/>
    </xf>
    <xf numFmtId="164" fontId="2" fillId="0" borderId="0" xfId="0" applyNumberFormat="1" applyFont="1" applyFill="1" applyBorder="1" applyAlignment="1">
      <alignment horizontal="center"/>
    </xf>
    <xf numFmtId="164" fontId="2" fillId="0" borderId="3" xfId="0" applyNumberFormat="1" applyFont="1" applyFill="1" applyBorder="1" applyAlignment="1">
      <alignment horizontal="center"/>
    </xf>
    <xf numFmtId="11" fontId="0" fillId="0" borderId="8" xfId="0" applyNumberFormat="1" applyFill="1" applyBorder="1" applyAlignment="1">
      <alignment horizontal="center"/>
    </xf>
    <xf numFmtId="11" fontId="0" fillId="0" borderId="4" xfId="0" applyNumberFormat="1" applyFill="1" applyBorder="1" applyAlignment="1">
      <alignment horizontal="center"/>
    </xf>
    <xf numFmtId="0" fontId="0" fillId="0" borderId="2" xfId="0" applyFont="1" applyFill="1" applyBorder="1" applyAlignment="1">
      <alignment horizontal="right" wrapText="1"/>
    </xf>
    <xf numFmtId="0" fontId="0" fillId="0" borderId="0" xfId="0" applyFill="1" applyBorder="1" applyAlignment="1">
      <alignment horizontal="right"/>
    </xf>
    <xf numFmtId="0" fontId="0" fillId="0" borderId="10" xfId="0" applyFill="1" applyBorder="1" applyAlignment="1">
      <alignment horizontal="right"/>
    </xf>
    <xf numFmtId="0" fontId="1" fillId="0" borderId="1" xfId="0" applyFont="1" applyFill="1" applyBorder="1" applyAlignment="1">
      <alignment horizontal="center"/>
    </xf>
    <xf numFmtId="0" fontId="1" fillId="0" borderId="2" xfId="0" applyFont="1" applyFill="1" applyBorder="1" applyAlignment="1">
      <alignment horizontal="center"/>
    </xf>
    <xf numFmtId="0" fontId="1" fillId="0" borderId="3" xfId="0" applyFont="1" applyFill="1" applyBorder="1" applyAlignment="1">
      <alignment horizontal="center"/>
    </xf>
  </cellXfs>
  <cellStyles count="175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Followed Hyperlink" xfId="1122" builtinId="9" hidden="1"/>
    <cellStyle name="Followed Hyperlink" xfId="1124" builtinId="9" hidden="1"/>
    <cellStyle name="Followed Hyperlink" xfId="1126" builtinId="9" hidden="1"/>
    <cellStyle name="Followed Hyperlink" xfId="1128" builtinId="9" hidden="1"/>
    <cellStyle name="Followed Hyperlink" xfId="1130" builtinId="9" hidden="1"/>
    <cellStyle name="Followed Hyperlink" xfId="1132" builtinId="9" hidden="1"/>
    <cellStyle name="Followed Hyperlink" xfId="1134" builtinId="9" hidden="1"/>
    <cellStyle name="Followed Hyperlink" xfId="1136" builtinId="9" hidden="1"/>
    <cellStyle name="Followed Hyperlink" xfId="1138" builtinId="9" hidden="1"/>
    <cellStyle name="Followed Hyperlink" xfId="1140" builtinId="9" hidden="1"/>
    <cellStyle name="Followed Hyperlink" xfId="1142" builtinId="9" hidden="1"/>
    <cellStyle name="Followed Hyperlink" xfId="1144" builtinId="9" hidden="1"/>
    <cellStyle name="Followed Hyperlink" xfId="1146" builtinId="9" hidden="1"/>
    <cellStyle name="Followed Hyperlink" xfId="1148" builtinId="9" hidden="1"/>
    <cellStyle name="Followed Hyperlink" xfId="1150" builtinId="9" hidden="1"/>
    <cellStyle name="Followed Hyperlink" xfId="1152" builtinId="9" hidden="1"/>
    <cellStyle name="Followed Hyperlink" xfId="1154" builtinId="9" hidden="1"/>
    <cellStyle name="Followed Hyperlink" xfId="1156" builtinId="9" hidden="1"/>
    <cellStyle name="Followed Hyperlink" xfId="1158" builtinId="9" hidden="1"/>
    <cellStyle name="Followed Hyperlink" xfId="1160" builtinId="9" hidden="1"/>
    <cellStyle name="Followed Hyperlink" xfId="1162" builtinId="9" hidden="1"/>
    <cellStyle name="Followed Hyperlink" xfId="1164" builtinId="9" hidden="1"/>
    <cellStyle name="Followed Hyperlink" xfId="1166" builtinId="9" hidden="1"/>
    <cellStyle name="Followed Hyperlink" xfId="1168" builtinId="9" hidden="1"/>
    <cellStyle name="Followed Hyperlink" xfId="1170" builtinId="9" hidden="1"/>
    <cellStyle name="Followed Hyperlink" xfId="1172" builtinId="9" hidden="1"/>
    <cellStyle name="Followed Hyperlink" xfId="1174" builtinId="9" hidden="1"/>
    <cellStyle name="Followed Hyperlink" xfId="1176" builtinId="9" hidden="1"/>
    <cellStyle name="Followed Hyperlink" xfId="1178" builtinId="9" hidden="1"/>
    <cellStyle name="Followed Hyperlink" xfId="1180" builtinId="9" hidden="1"/>
    <cellStyle name="Followed Hyperlink" xfId="1182" builtinId="9" hidden="1"/>
    <cellStyle name="Followed Hyperlink" xfId="1184" builtinId="9" hidden="1"/>
    <cellStyle name="Followed Hyperlink" xfId="1186" builtinId="9" hidden="1"/>
    <cellStyle name="Followed Hyperlink" xfId="1188" builtinId="9" hidden="1"/>
    <cellStyle name="Followed Hyperlink" xfId="1190" builtinId="9" hidden="1"/>
    <cellStyle name="Followed Hyperlink" xfId="1192" builtinId="9" hidden="1"/>
    <cellStyle name="Followed Hyperlink" xfId="1194" builtinId="9" hidden="1"/>
    <cellStyle name="Followed Hyperlink" xfId="1196" builtinId="9" hidden="1"/>
    <cellStyle name="Followed Hyperlink" xfId="1198" builtinId="9" hidden="1"/>
    <cellStyle name="Followed Hyperlink" xfId="1200" builtinId="9" hidden="1"/>
    <cellStyle name="Followed Hyperlink" xfId="1202" builtinId="9" hidden="1"/>
    <cellStyle name="Followed Hyperlink" xfId="1204" builtinId="9" hidden="1"/>
    <cellStyle name="Followed Hyperlink" xfId="1206" builtinId="9" hidden="1"/>
    <cellStyle name="Followed Hyperlink" xfId="1208" builtinId="9" hidden="1"/>
    <cellStyle name="Followed Hyperlink" xfId="1210" builtinId="9" hidden="1"/>
    <cellStyle name="Followed Hyperlink" xfId="1212" builtinId="9" hidden="1"/>
    <cellStyle name="Followed Hyperlink" xfId="1214" builtinId="9" hidden="1"/>
    <cellStyle name="Followed Hyperlink" xfId="1216" builtinId="9" hidden="1"/>
    <cellStyle name="Followed Hyperlink" xfId="1218" builtinId="9" hidden="1"/>
    <cellStyle name="Followed Hyperlink" xfId="1220" builtinId="9" hidden="1"/>
    <cellStyle name="Followed Hyperlink" xfId="1222" builtinId="9" hidden="1"/>
    <cellStyle name="Followed Hyperlink" xfId="1224" builtinId="9" hidden="1"/>
    <cellStyle name="Followed Hyperlink" xfId="1226" builtinId="9" hidden="1"/>
    <cellStyle name="Followed Hyperlink" xfId="1228" builtinId="9" hidden="1"/>
    <cellStyle name="Followed Hyperlink" xfId="1230" builtinId="9" hidden="1"/>
    <cellStyle name="Followed Hyperlink" xfId="1232" builtinId="9" hidden="1"/>
    <cellStyle name="Followed Hyperlink" xfId="1234" builtinId="9" hidden="1"/>
    <cellStyle name="Followed Hyperlink" xfId="1236" builtinId="9" hidden="1"/>
    <cellStyle name="Followed Hyperlink" xfId="1238" builtinId="9" hidden="1"/>
    <cellStyle name="Followed Hyperlink" xfId="1240" builtinId="9" hidden="1"/>
    <cellStyle name="Followed Hyperlink" xfId="1242" builtinId="9" hidden="1"/>
    <cellStyle name="Followed Hyperlink" xfId="1244" builtinId="9" hidden="1"/>
    <cellStyle name="Followed Hyperlink" xfId="1246" builtinId="9" hidden="1"/>
    <cellStyle name="Followed Hyperlink" xfId="1248" builtinId="9" hidden="1"/>
    <cellStyle name="Followed Hyperlink" xfId="1250" builtinId="9" hidden="1"/>
    <cellStyle name="Followed Hyperlink" xfId="1252" builtinId="9" hidden="1"/>
    <cellStyle name="Followed Hyperlink" xfId="1254" builtinId="9" hidden="1"/>
    <cellStyle name="Followed Hyperlink" xfId="1256" builtinId="9" hidden="1"/>
    <cellStyle name="Followed Hyperlink" xfId="1258" builtinId="9" hidden="1"/>
    <cellStyle name="Followed Hyperlink" xfId="1260" builtinId="9" hidden="1"/>
    <cellStyle name="Followed Hyperlink" xfId="1262" builtinId="9" hidden="1"/>
    <cellStyle name="Followed Hyperlink" xfId="1264" builtinId="9" hidden="1"/>
    <cellStyle name="Followed Hyperlink" xfId="1266" builtinId="9" hidden="1"/>
    <cellStyle name="Followed Hyperlink" xfId="1268" builtinId="9" hidden="1"/>
    <cellStyle name="Followed Hyperlink" xfId="1270" builtinId="9" hidden="1"/>
    <cellStyle name="Followed Hyperlink" xfId="1272" builtinId="9" hidden="1"/>
    <cellStyle name="Followed Hyperlink" xfId="1274" builtinId="9" hidden="1"/>
    <cellStyle name="Followed Hyperlink" xfId="1276" builtinId="9" hidden="1"/>
    <cellStyle name="Followed Hyperlink" xfId="1278" builtinId="9" hidden="1"/>
    <cellStyle name="Followed Hyperlink" xfId="1280" builtinId="9" hidden="1"/>
    <cellStyle name="Followed Hyperlink" xfId="1282" builtinId="9" hidden="1"/>
    <cellStyle name="Followed Hyperlink" xfId="1284" builtinId="9" hidden="1"/>
    <cellStyle name="Followed Hyperlink" xfId="1286" builtinId="9" hidden="1"/>
    <cellStyle name="Followed Hyperlink" xfId="1288" builtinId="9" hidden="1"/>
    <cellStyle name="Followed Hyperlink" xfId="1290" builtinId="9" hidden="1"/>
    <cellStyle name="Followed Hyperlink" xfId="1292" builtinId="9" hidden="1"/>
    <cellStyle name="Followed Hyperlink" xfId="1294" builtinId="9" hidden="1"/>
    <cellStyle name="Followed Hyperlink" xfId="1296" builtinId="9" hidden="1"/>
    <cellStyle name="Followed Hyperlink" xfId="1298" builtinId="9" hidden="1"/>
    <cellStyle name="Followed Hyperlink" xfId="1300" builtinId="9" hidden="1"/>
    <cellStyle name="Followed Hyperlink" xfId="1302" builtinId="9" hidden="1"/>
    <cellStyle name="Followed Hyperlink" xfId="1304" builtinId="9" hidden="1"/>
    <cellStyle name="Followed Hyperlink" xfId="1306" builtinId="9" hidden="1"/>
    <cellStyle name="Followed Hyperlink" xfId="1308" builtinId="9" hidden="1"/>
    <cellStyle name="Followed Hyperlink" xfId="1310" builtinId="9" hidden="1"/>
    <cellStyle name="Followed Hyperlink" xfId="1312" builtinId="9" hidden="1"/>
    <cellStyle name="Followed Hyperlink" xfId="1314" builtinId="9" hidden="1"/>
    <cellStyle name="Followed Hyperlink" xfId="1316" builtinId="9" hidden="1"/>
    <cellStyle name="Followed Hyperlink" xfId="1318" builtinId="9" hidden="1"/>
    <cellStyle name="Followed Hyperlink" xfId="1320" builtinId="9" hidden="1"/>
    <cellStyle name="Followed Hyperlink" xfId="1322" builtinId="9" hidden="1"/>
    <cellStyle name="Followed Hyperlink" xfId="1324" builtinId="9" hidden="1"/>
    <cellStyle name="Followed Hyperlink" xfId="1326" builtinId="9" hidden="1"/>
    <cellStyle name="Followed Hyperlink" xfId="1328" builtinId="9" hidden="1"/>
    <cellStyle name="Followed Hyperlink" xfId="1330" builtinId="9" hidden="1"/>
    <cellStyle name="Followed Hyperlink" xfId="1332" builtinId="9" hidden="1"/>
    <cellStyle name="Followed Hyperlink" xfId="1334" builtinId="9" hidden="1"/>
    <cellStyle name="Followed Hyperlink" xfId="1336" builtinId="9" hidden="1"/>
    <cellStyle name="Followed Hyperlink" xfId="1338" builtinId="9" hidden="1"/>
    <cellStyle name="Followed Hyperlink" xfId="1340" builtinId="9" hidden="1"/>
    <cellStyle name="Followed Hyperlink" xfId="1342" builtinId="9" hidden="1"/>
    <cellStyle name="Followed Hyperlink" xfId="1344" builtinId="9" hidden="1"/>
    <cellStyle name="Followed Hyperlink" xfId="1346" builtinId="9" hidden="1"/>
    <cellStyle name="Followed Hyperlink" xfId="1348" builtinId="9" hidden="1"/>
    <cellStyle name="Followed Hyperlink" xfId="1350" builtinId="9" hidden="1"/>
    <cellStyle name="Followed Hyperlink" xfId="1352" builtinId="9" hidden="1"/>
    <cellStyle name="Followed Hyperlink" xfId="1354" builtinId="9" hidden="1"/>
    <cellStyle name="Followed Hyperlink" xfId="1356" builtinId="9" hidden="1"/>
    <cellStyle name="Followed Hyperlink" xfId="1358" builtinId="9" hidden="1"/>
    <cellStyle name="Followed Hyperlink" xfId="1360" builtinId="9" hidden="1"/>
    <cellStyle name="Followed Hyperlink" xfId="1362" builtinId="9" hidden="1"/>
    <cellStyle name="Followed Hyperlink" xfId="1364" builtinId="9" hidden="1"/>
    <cellStyle name="Followed Hyperlink" xfId="1366" builtinId="9" hidden="1"/>
    <cellStyle name="Followed Hyperlink" xfId="1368" builtinId="9" hidden="1"/>
    <cellStyle name="Followed Hyperlink" xfId="1370" builtinId="9" hidden="1"/>
    <cellStyle name="Followed Hyperlink" xfId="1372" builtinId="9" hidden="1"/>
    <cellStyle name="Followed Hyperlink" xfId="1374" builtinId="9" hidden="1"/>
    <cellStyle name="Followed Hyperlink" xfId="1376" builtinId="9" hidden="1"/>
    <cellStyle name="Followed Hyperlink" xfId="1378" builtinId="9" hidden="1"/>
    <cellStyle name="Followed Hyperlink" xfId="1380" builtinId="9" hidden="1"/>
    <cellStyle name="Followed Hyperlink" xfId="1382" builtinId="9" hidden="1"/>
    <cellStyle name="Followed Hyperlink" xfId="1384" builtinId="9" hidden="1"/>
    <cellStyle name="Followed Hyperlink" xfId="1386" builtinId="9" hidden="1"/>
    <cellStyle name="Followed Hyperlink" xfId="1388" builtinId="9" hidden="1"/>
    <cellStyle name="Followed Hyperlink" xfId="1390" builtinId="9" hidden="1"/>
    <cellStyle name="Followed Hyperlink" xfId="1392" builtinId="9" hidden="1"/>
    <cellStyle name="Followed Hyperlink" xfId="1394" builtinId="9" hidden="1"/>
    <cellStyle name="Followed Hyperlink" xfId="1396" builtinId="9" hidden="1"/>
    <cellStyle name="Followed Hyperlink" xfId="1398" builtinId="9" hidden="1"/>
    <cellStyle name="Followed Hyperlink" xfId="1400" builtinId="9" hidden="1"/>
    <cellStyle name="Followed Hyperlink" xfId="1402" builtinId="9" hidden="1"/>
    <cellStyle name="Followed Hyperlink" xfId="1404" builtinId="9" hidden="1"/>
    <cellStyle name="Followed Hyperlink" xfId="1406" builtinId="9" hidden="1"/>
    <cellStyle name="Followed Hyperlink" xfId="1408" builtinId="9" hidden="1"/>
    <cellStyle name="Followed Hyperlink" xfId="1410" builtinId="9" hidden="1"/>
    <cellStyle name="Followed Hyperlink" xfId="1412" builtinId="9" hidden="1"/>
    <cellStyle name="Followed Hyperlink" xfId="1414" builtinId="9" hidden="1"/>
    <cellStyle name="Followed Hyperlink" xfId="1416" builtinId="9" hidden="1"/>
    <cellStyle name="Followed Hyperlink" xfId="1418" builtinId="9" hidden="1"/>
    <cellStyle name="Followed Hyperlink" xfId="1420" builtinId="9" hidden="1"/>
    <cellStyle name="Followed Hyperlink" xfId="1422" builtinId="9" hidden="1"/>
    <cellStyle name="Followed Hyperlink" xfId="1424" builtinId="9" hidden="1"/>
    <cellStyle name="Followed Hyperlink" xfId="1426" builtinId="9" hidden="1"/>
    <cellStyle name="Followed Hyperlink" xfId="1428" builtinId="9" hidden="1"/>
    <cellStyle name="Followed Hyperlink" xfId="1430" builtinId="9" hidden="1"/>
    <cellStyle name="Followed Hyperlink" xfId="1432" builtinId="9" hidden="1"/>
    <cellStyle name="Followed Hyperlink" xfId="1434" builtinId="9" hidden="1"/>
    <cellStyle name="Followed Hyperlink" xfId="1436" builtinId="9" hidden="1"/>
    <cellStyle name="Followed Hyperlink" xfId="1438" builtinId="9" hidden="1"/>
    <cellStyle name="Followed Hyperlink" xfId="1440" builtinId="9" hidden="1"/>
    <cellStyle name="Followed Hyperlink" xfId="1442" builtinId="9" hidden="1"/>
    <cellStyle name="Followed Hyperlink" xfId="1444" builtinId="9" hidden="1"/>
    <cellStyle name="Followed Hyperlink" xfId="1446" builtinId="9" hidden="1"/>
    <cellStyle name="Followed Hyperlink" xfId="1448" builtinId="9" hidden="1"/>
    <cellStyle name="Followed Hyperlink" xfId="1450" builtinId="9" hidden="1"/>
    <cellStyle name="Followed Hyperlink" xfId="1452" builtinId="9" hidden="1"/>
    <cellStyle name="Followed Hyperlink" xfId="1454" builtinId="9" hidden="1"/>
    <cellStyle name="Followed Hyperlink" xfId="1456" builtinId="9" hidden="1"/>
    <cellStyle name="Followed Hyperlink" xfId="1458" builtinId="9" hidden="1"/>
    <cellStyle name="Followed Hyperlink" xfId="1460" builtinId="9" hidden="1"/>
    <cellStyle name="Followed Hyperlink" xfId="1462" builtinId="9" hidden="1"/>
    <cellStyle name="Followed Hyperlink" xfId="1464" builtinId="9" hidden="1"/>
    <cellStyle name="Followed Hyperlink" xfId="1466" builtinId="9" hidden="1"/>
    <cellStyle name="Followed Hyperlink" xfId="1468" builtinId="9" hidden="1"/>
    <cellStyle name="Followed Hyperlink" xfId="1470" builtinId="9" hidden="1"/>
    <cellStyle name="Followed Hyperlink" xfId="1472" builtinId="9" hidden="1"/>
    <cellStyle name="Followed Hyperlink" xfId="1474" builtinId="9" hidden="1"/>
    <cellStyle name="Followed Hyperlink" xfId="1476" builtinId="9" hidden="1"/>
    <cellStyle name="Followed Hyperlink" xfId="1478" builtinId="9" hidden="1"/>
    <cellStyle name="Followed Hyperlink" xfId="1480" builtinId="9" hidden="1"/>
    <cellStyle name="Followed Hyperlink" xfId="1482" builtinId="9" hidden="1"/>
    <cellStyle name="Followed Hyperlink" xfId="1484" builtinId="9" hidden="1"/>
    <cellStyle name="Followed Hyperlink" xfId="1486" builtinId="9" hidden="1"/>
    <cellStyle name="Followed Hyperlink" xfId="1488" builtinId="9" hidden="1"/>
    <cellStyle name="Followed Hyperlink" xfId="1490" builtinId="9" hidden="1"/>
    <cellStyle name="Followed Hyperlink" xfId="1492" builtinId="9" hidden="1"/>
    <cellStyle name="Followed Hyperlink" xfId="1494" builtinId="9" hidden="1"/>
    <cellStyle name="Followed Hyperlink" xfId="1496" builtinId="9" hidden="1"/>
    <cellStyle name="Followed Hyperlink" xfId="1498" builtinId="9" hidden="1"/>
    <cellStyle name="Followed Hyperlink" xfId="1500" builtinId="9" hidden="1"/>
    <cellStyle name="Followed Hyperlink" xfId="1502" builtinId="9" hidden="1"/>
    <cellStyle name="Followed Hyperlink" xfId="1504" builtinId="9" hidden="1"/>
    <cellStyle name="Followed Hyperlink" xfId="1506" builtinId="9" hidden="1"/>
    <cellStyle name="Followed Hyperlink" xfId="1508" builtinId="9" hidden="1"/>
    <cellStyle name="Followed Hyperlink" xfId="1510" builtinId="9" hidden="1"/>
    <cellStyle name="Followed Hyperlink" xfId="1512" builtinId="9" hidden="1"/>
    <cellStyle name="Followed Hyperlink" xfId="1514" builtinId="9" hidden="1"/>
    <cellStyle name="Followed Hyperlink" xfId="1516" builtinId="9" hidden="1"/>
    <cellStyle name="Followed Hyperlink" xfId="1518" builtinId="9" hidden="1"/>
    <cellStyle name="Followed Hyperlink" xfId="1520" builtinId="9" hidden="1"/>
    <cellStyle name="Followed Hyperlink" xfId="1522" builtinId="9" hidden="1"/>
    <cellStyle name="Followed Hyperlink" xfId="1524" builtinId="9" hidden="1"/>
    <cellStyle name="Followed Hyperlink" xfId="1526" builtinId="9" hidden="1"/>
    <cellStyle name="Followed Hyperlink" xfId="1528" builtinId="9" hidden="1"/>
    <cellStyle name="Followed Hyperlink" xfId="1530" builtinId="9" hidden="1"/>
    <cellStyle name="Followed Hyperlink" xfId="1532" builtinId="9" hidden="1"/>
    <cellStyle name="Followed Hyperlink" xfId="1534" builtinId="9" hidden="1"/>
    <cellStyle name="Followed Hyperlink" xfId="1536" builtinId="9" hidden="1"/>
    <cellStyle name="Followed Hyperlink" xfId="1538" builtinId="9" hidden="1"/>
    <cellStyle name="Followed Hyperlink" xfId="1540" builtinId="9" hidden="1"/>
    <cellStyle name="Followed Hyperlink" xfId="1542" builtinId="9" hidden="1"/>
    <cellStyle name="Followed Hyperlink" xfId="1544" builtinId="9" hidden="1"/>
    <cellStyle name="Followed Hyperlink" xfId="1546" builtinId="9" hidden="1"/>
    <cellStyle name="Followed Hyperlink" xfId="1548" builtinId="9" hidden="1"/>
    <cellStyle name="Followed Hyperlink" xfId="1550" builtinId="9" hidden="1"/>
    <cellStyle name="Followed Hyperlink" xfId="1552" builtinId="9" hidden="1"/>
    <cellStyle name="Followed Hyperlink" xfId="1554" builtinId="9" hidden="1"/>
    <cellStyle name="Followed Hyperlink" xfId="1556" builtinId="9" hidden="1"/>
    <cellStyle name="Followed Hyperlink" xfId="1558" builtinId="9" hidden="1"/>
    <cellStyle name="Followed Hyperlink" xfId="1560" builtinId="9" hidden="1"/>
    <cellStyle name="Followed Hyperlink" xfId="1562" builtinId="9" hidden="1"/>
    <cellStyle name="Followed Hyperlink" xfId="1564" builtinId="9" hidden="1"/>
    <cellStyle name="Followed Hyperlink" xfId="1566" builtinId="9" hidden="1"/>
    <cellStyle name="Followed Hyperlink" xfId="1568" builtinId="9" hidden="1"/>
    <cellStyle name="Followed Hyperlink" xfId="1570" builtinId="9" hidden="1"/>
    <cellStyle name="Followed Hyperlink" xfId="1572" builtinId="9" hidden="1"/>
    <cellStyle name="Followed Hyperlink" xfId="1574" builtinId="9" hidden="1"/>
    <cellStyle name="Followed Hyperlink" xfId="1576" builtinId="9" hidden="1"/>
    <cellStyle name="Followed Hyperlink" xfId="1578" builtinId="9" hidden="1"/>
    <cellStyle name="Followed Hyperlink" xfId="1580" builtinId="9" hidden="1"/>
    <cellStyle name="Followed Hyperlink" xfId="1582" builtinId="9" hidden="1"/>
    <cellStyle name="Followed Hyperlink" xfId="1584" builtinId="9" hidden="1"/>
    <cellStyle name="Followed Hyperlink" xfId="1586" builtinId="9" hidden="1"/>
    <cellStyle name="Followed Hyperlink" xfId="1588" builtinId="9" hidden="1"/>
    <cellStyle name="Followed Hyperlink" xfId="1590" builtinId="9" hidden="1"/>
    <cellStyle name="Followed Hyperlink" xfId="1592" builtinId="9" hidden="1"/>
    <cellStyle name="Followed Hyperlink" xfId="1594" builtinId="9" hidden="1"/>
    <cellStyle name="Followed Hyperlink" xfId="1596" builtinId="9" hidden="1"/>
    <cellStyle name="Followed Hyperlink" xfId="1598" builtinId="9" hidden="1"/>
    <cellStyle name="Followed Hyperlink" xfId="1600" builtinId="9" hidden="1"/>
    <cellStyle name="Followed Hyperlink" xfId="1602" builtinId="9" hidden="1"/>
    <cellStyle name="Followed Hyperlink" xfId="1604" builtinId="9" hidden="1"/>
    <cellStyle name="Followed Hyperlink" xfId="1606" builtinId="9" hidden="1"/>
    <cellStyle name="Followed Hyperlink" xfId="1608" builtinId="9" hidden="1"/>
    <cellStyle name="Followed Hyperlink" xfId="1610" builtinId="9" hidden="1"/>
    <cellStyle name="Followed Hyperlink" xfId="1612" builtinId="9" hidden="1"/>
    <cellStyle name="Followed Hyperlink" xfId="1614" builtinId="9" hidden="1"/>
    <cellStyle name="Followed Hyperlink" xfId="1616" builtinId="9" hidden="1"/>
    <cellStyle name="Followed Hyperlink" xfId="1618" builtinId="9" hidden="1"/>
    <cellStyle name="Followed Hyperlink" xfId="1620" builtinId="9" hidden="1"/>
    <cellStyle name="Followed Hyperlink" xfId="1622" builtinId="9" hidden="1"/>
    <cellStyle name="Followed Hyperlink" xfId="1624" builtinId="9" hidden="1"/>
    <cellStyle name="Followed Hyperlink" xfId="1626" builtinId="9" hidden="1"/>
    <cellStyle name="Followed Hyperlink" xfId="1628" builtinId="9" hidden="1"/>
    <cellStyle name="Followed Hyperlink" xfId="1630" builtinId="9" hidden="1"/>
    <cellStyle name="Followed Hyperlink" xfId="1632" builtinId="9" hidden="1"/>
    <cellStyle name="Followed Hyperlink" xfId="1634" builtinId="9" hidden="1"/>
    <cellStyle name="Followed Hyperlink" xfId="1636" builtinId="9" hidden="1"/>
    <cellStyle name="Followed Hyperlink" xfId="1638" builtinId="9" hidden="1"/>
    <cellStyle name="Followed Hyperlink" xfId="1640" builtinId="9" hidden="1"/>
    <cellStyle name="Followed Hyperlink" xfId="1642" builtinId="9" hidden="1"/>
    <cellStyle name="Followed Hyperlink" xfId="1644" builtinId="9" hidden="1"/>
    <cellStyle name="Followed Hyperlink" xfId="1646" builtinId="9" hidden="1"/>
    <cellStyle name="Followed Hyperlink" xfId="1648" builtinId="9" hidden="1"/>
    <cellStyle name="Followed Hyperlink" xfId="1650" builtinId="9" hidden="1"/>
    <cellStyle name="Followed Hyperlink" xfId="1652" builtinId="9" hidden="1"/>
    <cellStyle name="Followed Hyperlink" xfId="1654" builtinId="9" hidden="1"/>
    <cellStyle name="Followed Hyperlink" xfId="1656" builtinId="9" hidden="1"/>
    <cellStyle name="Followed Hyperlink" xfId="1658" builtinId="9" hidden="1"/>
    <cellStyle name="Followed Hyperlink" xfId="1660" builtinId="9" hidden="1"/>
    <cellStyle name="Followed Hyperlink" xfId="1662" builtinId="9" hidden="1"/>
    <cellStyle name="Followed Hyperlink" xfId="1664" builtinId="9" hidden="1"/>
    <cellStyle name="Followed Hyperlink" xfId="1666" builtinId="9" hidden="1"/>
    <cellStyle name="Followed Hyperlink" xfId="1668" builtinId="9" hidden="1"/>
    <cellStyle name="Followed Hyperlink" xfId="1670" builtinId="9" hidden="1"/>
    <cellStyle name="Followed Hyperlink" xfId="1672" builtinId="9" hidden="1"/>
    <cellStyle name="Followed Hyperlink" xfId="1674" builtinId="9" hidden="1"/>
    <cellStyle name="Followed Hyperlink" xfId="1676" builtinId="9" hidden="1"/>
    <cellStyle name="Followed Hyperlink" xfId="1678" builtinId="9" hidden="1"/>
    <cellStyle name="Followed Hyperlink" xfId="1680" builtinId="9" hidden="1"/>
    <cellStyle name="Followed Hyperlink" xfId="1682" builtinId="9" hidden="1"/>
    <cellStyle name="Followed Hyperlink" xfId="1684" builtinId="9" hidden="1"/>
    <cellStyle name="Followed Hyperlink" xfId="1686" builtinId="9" hidden="1"/>
    <cellStyle name="Followed Hyperlink" xfId="1688" builtinId="9" hidden="1"/>
    <cellStyle name="Followed Hyperlink" xfId="1690" builtinId="9" hidden="1"/>
    <cellStyle name="Followed Hyperlink" xfId="1692" builtinId="9" hidden="1"/>
    <cellStyle name="Followed Hyperlink" xfId="1694" builtinId="9" hidden="1"/>
    <cellStyle name="Followed Hyperlink" xfId="1696" builtinId="9" hidden="1"/>
    <cellStyle name="Followed Hyperlink" xfId="1698" builtinId="9" hidden="1"/>
    <cellStyle name="Followed Hyperlink" xfId="1700" builtinId="9" hidden="1"/>
    <cellStyle name="Followed Hyperlink" xfId="1702" builtinId="9" hidden="1"/>
    <cellStyle name="Followed Hyperlink" xfId="1704" builtinId="9" hidden="1"/>
    <cellStyle name="Followed Hyperlink" xfId="1706" builtinId="9" hidden="1"/>
    <cellStyle name="Followed Hyperlink" xfId="1708" builtinId="9" hidden="1"/>
    <cellStyle name="Followed Hyperlink" xfId="1710" builtinId="9" hidden="1"/>
    <cellStyle name="Followed Hyperlink" xfId="1712" builtinId="9" hidden="1"/>
    <cellStyle name="Followed Hyperlink" xfId="1714" builtinId="9" hidden="1"/>
    <cellStyle name="Followed Hyperlink" xfId="1716" builtinId="9" hidden="1"/>
    <cellStyle name="Followed Hyperlink" xfId="1718" builtinId="9" hidden="1"/>
    <cellStyle name="Followed Hyperlink" xfId="1720" builtinId="9" hidden="1"/>
    <cellStyle name="Followed Hyperlink" xfId="1722" builtinId="9" hidden="1"/>
    <cellStyle name="Followed Hyperlink" xfId="1724" builtinId="9" hidden="1"/>
    <cellStyle name="Followed Hyperlink" xfId="1726" builtinId="9" hidden="1"/>
    <cellStyle name="Followed Hyperlink" xfId="1728" builtinId="9" hidden="1"/>
    <cellStyle name="Followed Hyperlink" xfId="1730" builtinId="9" hidden="1"/>
    <cellStyle name="Followed Hyperlink" xfId="1732" builtinId="9" hidden="1"/>
    <cellStyle name="Followed Hyperlink" xfId="1734" builtinId="9" hidden="1"/>
    <cellStyle name="Followed Hyperlink" xfId="1736" builtinId="9" hidden="1"/>
    <cellStyle name="Followed Hyperlink" xfId="1738" builtinId="9" hidden="1"/>
    <cellStyle name="Followed Hyperlink" xfId="1740" builtinId="9" hidden="1"/>
    <cellStyle name="Followed Hyperlink" xfId="1742" builtinId="9" hidden="1"/>
    <cellStyle name="Followed Hyperlink" xfId="1744" builtinId="9" hidden="1"/>
    <cellStyle name="Followed Hyperlink" xfId="1746" builtinId="9" hidden="1"/>
    <cellStyle name="Followed Hyperlink" xfId="1748" builtinId="9" hidden="1"/>
    <cellStyle name="Followed Hyperlink" xfId="1750" builtinId="9" hidden="1"/>
    <cellStyle name="Followed Hyperlink" xfId="1752" builtinId="9" hidden="1"/>
    <cellStyle name="Followed Hyperlink" xfId="1754" builtinId="9" hidden="1"/>
    <cellStyle name="Followed Hyperlink" xfId="1756" builtinId="9" hidden="1"/>
    <cellStyle name="Followed Hyperlink" xfId="175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Hyperlink" xfId="1121" builtinId="8" hidden="1"/>
    <cellStyle name="Hyperlink" xfId="1123" builtinId="8" hidden="1"/>
    <cellStyle name="Hyperlink" xfId="1125" builtinId="8" hidden="1"/>
    <cellStyle name="Hyperlink" xfId="1127" builtinId="8" hidden="1"/>
    <cellStyle name="Hyperlink" xfId="1129" builtinId="8" hidden="1"/>
    <cellStyle name="Hyperlink" xfId="1131" builtinId="8" hidden="1"/>
    <cellStyle name="Hyperlink" xfId="1133" builtinId="8" hidden="1"/>
    <cellStyle name="Hyperlink" xfId="1135" builtinId="8" hidden="1"/>
    <cellStyle name="Hyperlink" xfId="1137" builtinId="8" hidden="1"/>
    <cellStyle name="Hyperlink" xfId="1139" builtinId="8" hidden="1"/>
    <cellStyle name="Hyperlink" xfId="1141" builtinId="8" hidden="1"/>
    <cellStyle name="Hyperlink" xfId="1143" builtinId="8" hidden="1"/>
    <cellStyle name="Hyperlink" xfId="1145" builtinId="8" hidden="1"/>
    <cellStyle name="Hyperlink" xfId="1147" builtinId="8" hidden="1"/>
    <cellStyle name="Hyperlink" xfId="1149" builtinId="8" hidden="1"/>
    <cellStyle name="Hyperlink" xfId="1151" builtinId="8" hidden="1"/>
    <cellStyle name="Hyperlink" xfId="1153" builtinId="8" hidden="1"/>
    <cellStyle name="Hyperlink" xfId="1155" builtinId="8" hidden="1"/>
    <cellStyle name="Hyperlink" xfId="1157" builtinId="8" hidden="1"/>
    <cellStyle name="Hyperlink" xfId="1159" builtinId="8" hidden="1"/>
    <cellStyle name="Hyperlink" xfId="1161" builtinId="8" hidden="1"/>
    <cellStyle name="Hyperlink" xfId="1163" builtinId="8" hidden="1"/>
    <cellStyle name="Hyperlink" xfId="1165" builtinId="8" hidden="1"/>
    <cellStyle name="Hyperlink" xfId="1167" builtinId="8" hidden="1"/>
    <cellStyle name="Hyperlink" xfId="1169" builtinId="8" hidden="1"/>
    <cellStyle name="Hyperlink" xfId="1171" builtinId="8" hidden="1"/>
    <cellStyle name="Hyperlink" xfId="1173" builtinId="8" hidden="1"/>
    <cellStyle name="Hyperlink" xfId="1175" builtinId="8" hidden="1"/>
    <cellStyle name="Hyperlink" xfId="1177" builtinId="8" hidden="1"/>
    <cellStyle name="Hyperlink" xfId="1179" builtinId="8" hidden="1"/>
    <cellStyle name="Hyperlink" xfId="1181" builtinId="8" hidden="1"/>
    <cellStyle name="Hyperlink" xfId="1183" builtinId="8" hidden="1"/>
    <cellStyle name="Hyperlink" xfId="1185" builtinId="8" hidden="1"/>
    <cellStyle name="Hyperlink" xfId="1187" builtinId="8" hidden="1"/>
    <cellStyle name="Hyperlink" xfId="1189" builtinId="8" hidden="1"/>
    <cellStyle name="Hyperlink" xfId="1191" builtinId="8" hidden="1"/>
    <cellStyle name="Hyperlink" xfId="1193" builtinId="8" hidden="1"/>
    <cellStyle name="Hyperlink" xfId="1195" builtinId="8" hidden="1"/>
    <cellStyle name="Hyperlink" xfId="1197" builtinId="8" hidden="1"/>
    <cellStyle name="Hyperlink" xfId="1199" builtinId="8" hidden="1"/>
    <cellStyle name="Hyperlink" xfId="1201" builtinId="8" hidden="1"/>
    <cellStyle name="Hyperlink" xfId="1203" builtinId="8" hidden="1"/>
    <cellStyle name="Hyperlink" xfId="1205" builtinId="8" hidden="1"/>
    <cellStyle name="Hyperlink" xfId="1207" builtinId="8" hidden="1"/>
    <cellStyle name="Hyperlink" xfId="1209" builtinId="8" hidden="1"/>
    <cellStyle name="Hyperlink" xfId="1211" builtinId="8" hidden="1"/>
    <cellStyle name="Hyperlink" xfId="1213" builtinId="8" hidden="1"/>
    <cellStyle name="Hyperlink" xfId="1215" builtinId="8" hidden="1"/>
    <cellStyle name="Hyperlink" xfId="1217" builtinId="8" hidden="1"/>
    <cellStyle name="Hyperlink" xfId="1219" builtinId="8" hidden="1"/>
    <cellStyle name="Hyperlink" xfId="1221" builtinId="8" hidden="1"/>
    <cellStyle name="Hyperlink" xfId="1223" builtinId="8" hidden="1"/>
    <cellStyle name="Hyperlink" xfId="1225" builtinId="8" hidden="1"/>
    <cellStyle name="Hyperlink" xfId="1227" builtinId="8" hidden="1"/>
    <cellStyle name="Hyperlink" xfId="1229" builtinId="8" hidden="1"/>
    <cellStyle name="Hyperlink" xfId="1231" builtinId="8" hidden="1"/>
    <cellStyle name="Hyperlink" xfId="1233" builtinId="8" hidden="1"/>
    <cellStyle name="Hyperlink" xfId="1235" builtinId="8" hidden="1"/>
    <cellStyle name="Hyperlink" xfId="1237" builtinId="8" hidden="1"/>
    <cellStyle name="Hyperlink" xfId="1239" builtinId="8" hidden="1"/>
    <cellStyle name="Hyperlink" xfId="1241" builtinId="8" hidden="1"/>
    <cellStyle name="Hyperlink" xfId="1243" builtinId="8" hidden="1"/>
    <cellStyle name="Hyperlink" xfId="1245" builtinId="8" hidden="1"/>
    <cellStyle name="Hyperlink" xfId="1247" builtinId="8" hidden="1"/>
    <cellStyle name="Hyperlink" xfId="1249" builtinId="8" hidden="1"/>
    <cellStyle name="Hyperlink" xfId="1251" builtinId="8" hidden="1"/>
    <cellStyle name="Hyperlink" xfId="1253" builtinId="8" hidden="1"/>
    <cellStyle name="Hyperlink" xfId="1255" builtinId="8" hidden="1"/>
    <cellStyle name="Hyperlink" xfId="1257" builtinId="8" hidden="1"/>
    <cellStyle name="Hyperlink" xfId="1259" builtinId="8" hidden="1"/>
    <cellStyle name="Hyperlink" xfId="1261" builtinId="8" hidden="1"/>
    <cellStyle name="Hyperlink" xfId="1263" builtinId="8" hidden="1"/>
    <cellStyle name="Hyperlink" xfId="1265" builtinId="8" hidden="1"/>
    <cellStyle name="Hyperlink" xfId="1267" builtinId="8" hidden="1"/>
    <cellStyle name="Hyperlink" xfId="1269" builtinId="8" hidden="1"/>
    <cellStyle name="Hyperlink" xfId="1271" builtinId="8" hidden="1"/>
    <cellStyle name="Hyperlink" xfId="1273" builtinId="8" hidden="1"/>
    <cellStyle name="Hyperlink" xfId="1275" builtinId="8" hidden="1"/>
    <cellStyle name="Hyperlink" xfId="1277" builtinId="8" hidden="1"/>
    <cellStyle name="Hyperlink" xfId="1279" builtinId="8" hidden="1"/>
    <cellStyle name="Hyperlink" xfId="1281" builtinId="8" hidden="1"/>
    <cellStyle name="Hyperlink" xfId="1283" builtinId="8" hidden="1"/>
    <cellStyle name="Hyperlink" xfId="1285" builtinId="8" hidden="1"/>
    <cellStyle name="Hyperlink" xfId="1287" builtinId="8" hidden="1"/>
    <cellStyle name="Hyperlink" xfId="1289" builtinId="8" hidden="1"/>
    <cellStyle name="Hyperlink" xfId="1291" builtinId="8" hidden="1"/>
    <cellStyle name="Hyperlink" xfId="1293" builtinId="8" hidden="1"/>
    <cellStyle name="Hyperlink" xfId="1295" builtinId="8" hidden="1"/>
    <cellStyle name="Hyperlink" xfId="1297" builtinId="8" hidden="1"/>
    <cellStyle name="Hyperlink" xfId="1299" builtinId="8" hidden="1"/>
    <cellStyle name="Hyperlink" xfId="1301" builtinId="8" hidden="1"/>
    <cellStyle name="Hyperlink" xfId="1303" builtinId="8" hidden="1"/>
    <cellStyle name="Hyperlink" xfId="1305" builtinId="8" hidden="1"/>
    <cellStyle name="Hyperlink" xfId="1307" builtinId="8" hidden="1"/>
    <cellStyle name="Hyperlink" xfId="1309" builtinId="8" hidden="1"/>
    <cellStyle name="Hyperlink" xfId="1311" builtinId="8" hidden="1"/>
    <cellStyle name="Hyperlink" xfId="1313" builtinId="8" hidden="1"/>
    <cellStyle name="Hyperlink" xfId="1315" builtinId="8" hidden="1"/>
    <cellStyle name="Hyperlink" xfId="1317" builtinId="8" hidden="1"/>
    <cellStyle name="Hyperlink" xfId="1319" builtinId="8" hidden="1"/>
    <cellStyle name="Hyperlink" xfId="1321" builtinId="8" hidden="1"/>
    <cellStyle name="Hyperlink" xfId="1323" builtinId="8" hidden="1"/>
    <cellStyle name="Hyperlink" xfId="1325" builtinId="8" hidden="1"/>
    <cellStyle name="Hyperlink" xfId="1327" builtinId="8" hidden="1"/>
    <cellStyle name="Hyperlink" xfId="1329" builtinId="8" hidden="1"/>
    <cellStyle name="Hyperlink" xfId="1331" builtinId="8" hidden="1"/>
    <cellStyle name="Hyperlink" xfId="1333" builtinId="8" hidden="1"/>
    <cellStyle name="Hyperlink" xfId="1335" builtinId="8" hidden="1"/>
    <cellStyle name="Hyperlink" xfId="1337" builtinId="8" hidden="1"/>
    <cellStyle name="Hyperlink" xfId="1339" builtinId="8" hidden="1"/>
    <cellStyle name="Hyperlink" xfId="1341" builtinId="8" hidden="1"/>
    <cellStyle name="Hyperlink" xfId="1343" builtinId="8" hidden="1"/>
    <cellStyle name="Hyperlink" xfId="1345" builtinId="8" hidden="1"/>
    <cellStyle name="Hyperlink" xfId="1347" builtinId="8" hidden="1"/>
    <cellStyle name="Hyperlink" xfId="1349" builtinId="8" hidden="1"/>
    <cellStyle name="Hyperlink" xfId="1351" builtinId="8" hidden="1"/>
    <cellStyle name="Hyperlink" xfId="1353" builtinId="8" hidden="1"/>
    <cellStyle name="Hyperlink" xfId="1355" builtinId="8" hidden="1"/>
    <cellStyle name="Hyperlink" xfId="1357" builtinId="8" hidden="1"/>
    <cellStyle name="Hyperlink" xfId="1359" builtinId="8" hidden="1"/>
    <cellStyle name="Hyperlink" xfId="1361" builtinId="8" hidden="1"/>
    <cellStyle name="Hyperlink" xfId="1363" builtinId="8" hidden="1"/>
    <cellStyle name="Hyperlink" xfId="1365" builtinId="8" hidden="1"/>
    <cellStyle name="Hyperlink" xfId="1367" builtinId="8" hidden="1"/>
    <cellStyle name="Hyperlink" xfId="1369" builtinId="8" hidden="1"/>
    <cellStyle name="Hyperlink" xfId="1371" builtinId="8" hidden="1"/>
    <cellStyle name="Hyperlink" xfId="1373" builtinId="8" hidden="1"/>
    <cellStyle name="Hyperlink" xfId="1375" builtinId="8" hidden="1"/>
    <cellStyle name="Hyperlink" xfId="1377" builtinId="8" hidden="1"/>
    <cellStyle name="Hyperlink" xfId="1379" builtinId="8" hidden="1"/>
    <cellStyle name="Hyperlink" xfId="1381" builtinId="8" hidden="1"/>
    <cellStyle name="Hyperlink" xfId="1383" builtinId="8" hidden="1"/>
    <cellStyle name="Hyperlink" xfId="1385" builtinId="8" hidden="1"/>
    <cellStyle name="Hyperlink" xfId="1387" builtinId="8" hidden="1"/>
    <cellStyle name="Hyperlink" xfId="1389" builtinId="8" hidden="1"/>
    <cellStyle name="Hyperlink" xfId="1391" builtinId="8" hidden="1"/>
    <cellStyle name="Hyperlink" xfId="1393" builtinId="8" hidden="1"/>
    <cellStyle name="Hyperlink" xfId="1395" builtinId="8" hidden="1"/>
    <cellStyle name="Hyperlink" xfId="1397" builtinId="8" hidden="1"/>
    <cellStyle name="Hyperlink" xfId="1399" builtinId="8" hidden="1"/>
    <cellStyle name="Hyperlink" xfId="1401" builtinId="8" hidden="1"/>
    <cellStyle name="Hyperlink" xfId="1403" builtinId="8" hidden="1"/>
    <cellStyle name="Hyperlink" xfId="1405" builtinId="8" hidden="1"/>
    <cellStyle name="Hyperlink" xfId="1407" builtinId="8" hidden="1"/>
    <cellStyle name="Hyperlink" xfId="1409" builtinId="8" hidden="1"/>
    <cellStyle name="Hyperlink" xfId="1411" builtinId="8" hidden="1"/>
    <cellStyle name="Hyperlink" xfId="1413" builtinId="8" hidden="1"/>
    <cellStyle name="Hyperlink" xfId="1415" builtinId="8" hidden="1"/>
    <cellStyle name="Hyperlink" xfId="1417" builtinId="8" hidden="1"/>
    <cellStyle name="Hyperlink" xfId="1419" builtinId="8" hidden="1"/>
    <cellStyle name="Hyperlink" xfId="1421" builtinId="8" hidden="1"/>
    <cellStyle name="Hyperlink" xfId="1423" builtinId="8" hidden="1"/>
    <cellStyle name="Hyperlink" xfId="1425" builtinId="8" hidden="1"/>
    <cellStyle name="Hyperlink" xfId="1427" builtinId="8" hidden="1"/>
    <cellStyle name="Hyperlink" xfId="1429" builtinId="8" hidden="1"/>
    <cellStyle name="Hyperlink" xfId="1431" builtinId="8" hidden="1"/>
    <cellStyle name="Hyperlink" xfId="1433" builtinId="8" hidden="1"/>
    <cellStyle name="Hyperlink" xfId="1435" builtinId="8" hidden="1"/>
    <cellStyle name="Hyperlink" xfId="1437" builtinId="8" hidden="1"/>
    <cellStyle name="Hyperlink" xfId="1439" builtinId="8" hidden="1"/>
    <cellStyle name="Hyperlink" xfId="1441" builtinId="8" hidden="1"/>
    <cellStyle name="Hyperlink" xfId="1443" builtinId="8" hidden="1"/>
    <cellStyle name="Hyperlink" xfId="1445" builtinId="8" hidden="1"/>
    <cellStyle name="Hyperlink" xfId="1447" builtinId="8" hidden="1"/>
    <cellStyle name="Hyperlink" xfId="1449" builtinId="8" hidden="1"/>
    <cellStyle name="Hyperlink" xfId="1451" builtinId="8" hidden="1"/>
    <cellStyle name="Hyperlink" xfId="1453" builtinId="8" hidden="1"/>
    <cellStyle name="Hyperlink" xfId="1455" builtinId="8" hidden="1"/>
    <cellStyle name="Hyperlink" xfId="1457" builtinId="8" hidden="1"/>
    <cellStyle name="Hyperlink" xfId="1459" builtinId="8" hidden="1"/>
    <cellStyle name="Hyperlink" xfId="1461" builtinId="8" hidden="1"/>
    <cellStyle name="Hyperlink" xfId="1463" builtinId="8" hidden="1"/>
    <cellStyle name="Hyperlink" xfId="1465" builtinId="8" hidden="1"/>
    <cellStyle name="Hyperlink" xfId="1467" builtinId="8" hidden="1"/>
    <cellStyle name="Hyperlink" xfId="1469" builtinId="8" hidden="1"/>
    <cellStyle name="Hyperlink" xfId="1471" builtinId="8" hidden="1"/>
    <cellStyle name="Hyperlink" xfId="1473" builtinId="8" hidden="1"/>
    <cellStyle name="Hyperlink" xfId="1475" builtinId="8" hidden="1"/>
    <cellStyle name="Hyperlink" xfId="1477" builtinId="8" hidden="1"/>
    <cellStyle name="Hyperlink" xfId="1479" builtinId="8" hidden="1"/>
    <cellStyle name="Hyperlink" xfId="1481" builtinId="8" hidden="1"/>
    <cellStyle name="Hyperlink" xfId="1483" builtinId="8" hidden="1"/>
    <cellStyle name="Hyperlink" xfId="1485" builtinId="8" hidden="1"/>
    <cellStyle name="Hyperlink" xfId="1487" builtinId="8" hidden="1"/>
    <cellStyle name="Hyperlink" xfId="1489" builtinId="8" hidden="1"/>
    <cellStyle name="Hyperlink" xfId="1491" builtinId="8" hidden="1"/>
    <cellStyle name="Hyperlink" xfId="1493" builtinId="8" hidden="1"/>
    <cellStyle name="Hyperlink" xfId="1495" builtinId="8" hidden="1"/>
    <cellStyle name="Hyperlink" xfId="1497" builtinId="8" hidden="1"/>
    <cellStyle name="Hyperlink" xfId="1499" builtinId="8" hidden="1"/>
    <cellStyle name="Hyperlink" xfId="1501" builtinId="8" hidden="1"/>
    <cellStyle name="Hyperlink" xfId="1503" builtinId="8" hidden="1"/>
    <cellStyle name="Hyperlink" xfId="1505" builtinId="8" hidden="1"/>
    <cellStyle name="Hyperlink" xfId="1507" builtinId="8" hidden="1"/>
    <cellStyle name="Hyperlink" xfId="1509" builtinId="8" hidden="1"/>
    <cellStyle name="Hyperlink" xfId="1511" builtinId="8" hidden="1"/>
    <cellStyle name="Hyperlink" xfId="1513" builtinId="8" hidden="1"/>
    <cellStyle name="Hyperlink" xfId="1515" builtinId="8" hidden="1"/>
    <cellStyle name="Hyperlink" xfId="1517" builtinId="8" hidden="1"/>
    <cellStyle name="Hyperlink" xfId="1519" builtinId="8" hidden="1"/>
    <cellStyle name="Hyperlink" xfId="1521" builtinId="8" hidden="1"/>
    <cellStyle name="Hyperlink" xfId="1523" builtinId="8" hidden="1"/>
    <cellStyle name="Hyperlink" xfId="1525" builtinId="8" hidden="1"/>
    <cellStyle name="Hyperlink" xfId="1527" builtinId="8" hidden="1"/>
    <cellStyle name="Hyperlink" xfId="1529" builtinId="8" hidden="1"/>
    <cellStyle name="Hyperlink" xfId="1531" builtinId="8" hidden="1"/>
    <cellStyle name="Hyperlink" xfId="1533" builtinId="8" hidden="1"/>
    <cellStyle name="Hyperlink" xfId="1535" builtinId="8" hidden="1"/>
    <cellStyle name="Hyperlink" xfId="1537" builtinId="8" hidden="1"/>
    <cellStyle name="Hyperlink" xfId="1539" builtinId="8" hidden="1"/>
    <cellStyle name="Hyperlink" xfId="1541" builtinId="8" hidden="1"/>
    <cellStyle name="Hyperlink" xfId="1543" builtinId="8" hidden="1"/>
    <cellStyle name="Hyperlink" xfId="1545" builtinId="8" hidden="1"/>
    <cellStyle name="Hyperlink" xfId="1547" builtinId="8" hidden="1"/>
    <cellStyle name="Hyperlink" xfId="1549" builtinId="8" hidden="1"/>
    <cellStyle name="Hyperlink" xfId="1551" builtinId="8" hidden="1"/>
    <cellStyle name="Hyperlink" xfId="1553" builtinId="8" hidden="1"/>
    <cellStyle name="Hyperlink" xfId="1555" builtinId="8" hidden="1"/>
    <cellStyle name="Hyperlink" xfId="1557" builtinId="8" hidden="1"/>
    <cellStyle name="Hyperlink" xfId="1559" builtinId="8" hidden="1"/>
    <cellStyle name="Hyperlink" xfId="1561" builtinId="8" hidden="1"/>
    <cellStyle name="Hyperlink" xfId="1563" builtinId="8" hidden="1"/>
    <cellStyle name="Hyperlink" xfId="1565" builtinId="8" hidden="1"/>
    <cellStyle name="Hyperlink" xfId="1567" builtinId="8" hidden="1"/>
    <cellStyle name="Hyperlink" xfId="1569" builtinId="8" hidden="1"/>
    <cellStyle name="Hyperlink" xfId="1571" builtinId="8" hidden="1"/>
    <cellStyle name="Hyperlink" xfId="1573" builtinId="8" hidden="1"/>
    <cellStyle name="Hyperlink" xfId="1575" builtinId="8" hidden="1"/>
    <cellStyle name="Hyperlink" xfId="1577" builtinId="8" hidden="1"/>
    <cellStyle name="Hyperlink" xfId="1579" builtinId="8" hidden="1"/>
    <cellStyle name="Hyperlink" xfId="1581" builtinId="8" hidden="1"/>
    <cellStyle name="Hyperlink" xfId="1583" builtinId="8" hidden="1"/>
    <cellStyle name="Hyperlink" xfId="1585" builtinId="8" hidden="1"/>
    <cellStyle name="Hyperlink" xfId="1587" builtinId="8" hidden="1"/>
    <cellStyle name="Hyperlink" xfId="1589" builtinId="8" hidden="1"/>
    <cellStyle name="Hyperlink" xfId="1591" builtinId="8" hidden="1"/>
    <cellStyle name="Hyperlink" xfId="1593" builtinId="8" hidden="1"/>
    <cellStyle name="Hyperlink" xfId="1595" builtinId="8" hidden="1"/>
    <cellStyle name="Hyperlink" xfId="1597" builtinId="8" hidden="1"/>
    <cellStyle name="Hyperlink" xfId="1599" builtinId="8" hidden="1"/>
    <cellStyle name="Hyperlink" xfId="1601" builtinId="8" hidden="1"/>
    <cellStyle name="Hyperlink" xfId="1603" builtinId="8" hidden="1"/>
    <cellStyle name="Hyperlink" xfId="1605" builtinId="8" hidden="1"/>
    <cellStyle name="Hyperlink" xfId="1607" builtinId="8" hidden="1"/>
    <cellStyle name="Hyperlink" xfId="1609" builtinId="8" hidden="1"/>
    <cellStyle name="Hyperlink" xfId="1611" builtinId="8" hidden="1"/>
    <cellStyle name="Hyperlink" xfId="1613" builtinId="8" hidden="1"/>
    <cellStyle name="Hyperlink" xfId="1615" builtinId="8" hidden="1"/>
    <cellStyle name="Hyperlink" xfId="1617" builtinId="8" hidden="1"/>
    <cellStyle name="Hyperlink" xfId="1619" builtinId="8" hidden="1"/>
    <cellStyle name="Hyperlink" xfId="1621" builtinId="8" hidden="1"/>
    <cellStyle name="Hyperlink" xfId="1623" builtinId="8" hidden="1"/>
    <cellStyle name="Hyperlink" xfId="1625" builtinId="8" hidden="1"/>
    <cellStyle name="Hyperlink" xfId="1627" builtinId="8" hidden="1"/>
    <cellStyle name="Hyperlink" xfId="1629" builtinId="8" hidden="1"/>
    <cellStyle name="Hyperlink" xfId="1631" builtinId="8" hidden="1"/>
    <cellStyle name="Hyperlink" xfId="1633" builtinId="8" hidden="1"/>
    <cellStyle name="Hyperlink" xfId="1635" builtinId="8" hidden="1"/>
    <cellStyle name="Hyperlink" xfId="1637" builtinId="8" hidden="1"/>
    <cellStyle name="Hyperlink" xfId="1639" builtinId="8" hidden="1"/>
    <cellStyle name="Hyperlink" xfId="1641" builtinId="8" hidden="1"/>
    <cellStyle name="Hyperlink" xfId="1643" builtinId="8" hidden="1"/>
    <cellStyle name="Hyperlink" xfId="1645" builtinId="8" hidden="1"/>
    <cellStyle name="Hyperlink" xfId="1647" builtinId="8" hidden="1"/>
    <cellStyle name="Hyperlink" xfId="1649" builtinId="8" hidden="1"/>
    <cellStyle name="Hyperlink" xfId="1651" builtinId="8" hidden="1"/>
    <cellStyle name="Hyperlink" xfId="1653" builtinId="8" hidden="1"/>
    <cellStyle name="Hyperlink" xfId="1655" builtinId="8" hidden="1"/>
    <cellStyle name="Hyperlink" xfId="1657" builtinId="8" hidden="1"/>
    <cellStyle name="Hyperlink" xfId="1659" builtinId="8" hidden="1"/>
    <cellStyle name="Hyperlink" xfId="1661" builtinId="8" hidden="1"/>
    <cellStyle name="Hyperlink" xfId="1663" builtinId="8" hidden="1"/>
    <cellStyle name="Hyperlink" xfId="1665" builtinId="8" hidden="1"/>
    <cellStyle name="Hyperlink" xfId="1667" builtinId="8" hidden="1"/>
    <cellStyle name="Hyperlink" xfId="1669" builtinId="8" hidden="1"/>
    <cellStyle name="Hyperlink" xfId="1671" builtinId="8" hidden="1"/>
    <cellStyle name="Hyperlink" xfId="1673" builtinId="8" hidden="1"/>
    <cellStyle name="Hyperlink" xfId="1675" builtinId="8" hidden="1"/>
    <cellStyle name="Hyperlink" xfId="1677" builtinId="8" hidden="1"/>
    <cellStyle name="Hyperlink" xfId="1679" builtinId="8" hidden="1"/>
    <cellStyle name="Hyperlink" xfId="1681" builtinId="8" hidden="1"/>
    <cellStyle name="Hyperlink" xfId="1683" builtinId="8" hidden="1"/>
    <cellStyle name="Hyperlink" xfId="1685" builtinId="8" hidden="1"/>
    <cellStyle name="Hyperlink" xfId="1687" builtinId="8" hidden="1"/>
    <cellStyle name="Hyperlink" xfId="1689" builtinId="8" hidden="1"/>
    <cellStyle name="Hyperlink" xfId="1691" builtinId="8" hidden="1"/>
    <cellStyle name="Hyperlink" xfId="1693" builtinId="8" hidden="1"/>
    <cellStyle name="Hyperlink" xfId="1695" builtinId="8" hidden="1"/>
    <cellStyle name="Hyperlink" xfId="1697" builtinId="8" hidden="1"/>
    <cellStyle name="Hyperlink" xfId="1699" builtinId="8" hidden="1"/>
    <cellStyle name="Hyperlink" xfId="1701" builtinId="8" hidden="1"/>
    <cellStyle name="Hyperlink" xfId="1703" builtinId="8" hidden="1"/>
    <cellStyle name="Hyperlink" xfId="1705" builtinId="8" hidden="1"/>
    <cellStyle name="Hyperlink" xfId="1707" builtinId="8" hidden="1"/>
    <cellStyle name="Hyperlink" xfId="1709" builtinId="8" hidden="1"/>
    <cellStyle name="Hyperlink" xfId="1711" builtinId="8" hidden="1"/>
    <cellStyle name="Hyperlink" xfId="1713" builtinId="8" hidden="1"/>
    <cellStyle name="Hyperlink" xfId="1715" builtinId="8" hidden="1"/>
    <cellStyle name="Hyperlink" xfId="1717" builtinId="8" hidden="1"/>
    <cellStyle name="Hyperlink" xfId="1719" builtinId="8" hidden="1"/>
    <cellStyle name="Hyperlink" xfId="1721" builtinId="8" hidden="1"/>
    <cellStyle name="Hyperlink" xfId="1723" builtinId="8" hidden="1"/>
    <cellStyle name="Hyperlink" xfId="1725" builtinId="8" hidden="1"/>
    <cellStyle name="Hyperlink" xfId="1727" builtinId="8" hidden="1"/>
    <cellStyle name="Hyperlink" xfId="1729" builtinId="8" hidden="1"/>
    <cellStyle name="Hyperlink" xfId="1731" builtinId="8" hidden="1"/>
    <cellStyle name="Hyperlink" xfId="1733" builtinId="8" hidden="1"/>
    <cellStyle name="Hyperlink" xfId="1735" builtinId="8" hidden="1"/>
    <cellStyle name="Hyperlink" xfId="1737" builtinId="8" hidden="1"/>
    <cellStyle name="Hyperlink" xfId="1739" builtinId="8" hidden="1"/>
    <cellStyle name="Hyperlink" xfId="1741" builtinId="8" hidden="1"/>
    <cellStyle name="Hyperlink" xfId="1743" builtinId="8" hidden="1"/>
    <cellStyle name="Hyperlink" xfId="1745" builtinId="8" hidden="1"/>
    <cellStyle name="Hyperlink" xfId="1747" builtinId="8" hidden="1"/>
    <cellStyle name="Hyperlink" xfId="1749" builtinId="8" hidden="1"/>
    <cellStyle name="Hyperlink" xfId="1751" builtinId="8" hidden="1"/>
    <cellStyle name="Hyperlink" xfId="1753" builtinId="8" hidden="1"/>
    <cellStyle name="Hyperlink" xfId="1755" builtinId="8" hidden="1"/>
    <cellStyle name="Hyperlink" xfId="1757"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U81"/>
  <sheetViews>
    <sheetView tabSelected="1" topLeftCell="A30" workbookViewId="0">
      <selection activeCell="P53" sqref="P53"/>
    </sheetView>
  </sheetViews>
  <sheetFormatPr baseColWidth="10" defaultRowHeight="15" x14ac:dyDescent="0"/>
  <cols>
    <col min="1" max="1" width="10" style="2" customWidth="1"/>
    <col min="2" max="2" width="11.1640625" style="2" bestFit="1" customWidth="1"/>
    <col min="3" max="3" width="12.1640625" style="2" customWidth="1"/>
    <col min="4" max="4" width="11.6640625" style="2" customWidth="1"/>
    <col min="5" max="5" width="11.83203125" style="2" customWidth="1"/>
    <col min="6" max="6" width="10.1640625" style="2" customWidth="1"/>
    <col min="7" max="7" width="6.1640625" style="2" customWidth="1"/>
    <col min="8" max="8" width="10.5" style="2" customWidth="1"/>
    <col min="9" max="9" width="8.83203125" style="2" customWidth="1"/>
    <col min="10" max="10" width="5.83203125" style="2" customWidth="1"/>
    <col min="11" max="11" width="9.33203125" style="2" customWidth="1"/>
    <col min="12" max="12" width="5.83203125" style="2" customWidth="1"/>
    <col min="13" max="13" width="5.5" style="2" customWidth="1"/>
    <col min="14" max="14" width="8.33203125" style="2" customWidth="1"/>
    <col min="15" max="15" width="9.33203125" style="2" customWidth="1"/>
    <col min="16" max="16" width="5.83203125" style="2" customWidth="1"/>
    <col min="17" max="17" width="15.83203125" style="2" customWidth="1"/>
    <col min="18" max="18" width="9.1640625" style="2" customWidth="1"/>
    <col min="19" max="19" width="12.83203125" style="2" customWidth="1"/>
    <col min="20" max="20" width="11.83203125" style="2" customWidth="1"/>
    <col min="21" max="21" width="12.1640625" style="2" customWidth="1"/>
    <col min="22" max="22" width="12.1640625" style="2" bestFit="1" customWidth="1"/>
    <col min="23" max="16384" width="10.83203125" style="2"/>
  </cols>
  <sheetData>
    <row r="1" spans="1:21">
      <c r="A1" s="11" t="s">
        <v>189</v>
      </c>
    </row>
    <row r="2" spans="1:21">
      <c r="A2" s="3" t="s">
        <v>190</v>
      </c>
    </row>
    <row r="3" spans="1:21">
      <c r="A3" s="3" t="s">
        <v>174</v>
      </c>
    </row>
    <row r="4" spans="1:21">
      <c r="A4" s="3" t="s">
        <v>191</v>
      </c>
    </row>
    <row r="5" spans="1:21" ht="16">
      <c r="A5" s="3" t="s">
        <v>192</v>
      </c>
    </row>
    <row r="6" spans="1:21">
      <c r="A6" s="3" t="s">
        <v>181</v>
      </c>
    </row>
    <row r="7" spans="1:21">
      <c r="A7" s="1"/>
    </row>
    <row r="9" spans="1:21">
      <c r="A9" s="4" t="s">
        <v>0</v>
      </c>
      <c r="B9" s="5" t="s">
        <v>127</v>
      </c>
      <c r="C9" s="6"/>
      <c r="D9" s="6"/>
      <c r="E9" s="48" t="s">
        <v>172</v>
      </c>
      <c r="F9" s="49"/>
      <c r="G9" s="49"/>
      <c r="H9" s="49"/>
      <c r="I9" s="49"/>
      <c r="J9" s="49"/>
      <c r="K9" s="49"/>
      <c r="L9" s="49"/>
      <c r="M9" s="49"/>
      <c r="N9" s="49"/>
      <c r="O9" s="49"/>
      <c r="P9" s="49"/>
      <c r="Q9" s="50"/>
      <c r="R9" s="48" t="s">
        <v>175</v>
      </c>
      <c r="S9" s="49"/>
      <c r="T9" s="49"/>
      <c r="U9" s="50"/>
    </row>
    <row r="10" spans="1:21" s="8" customFormat="1" ht="45">
      <c r="A10" s="15"/>
      <c r="B10" s="16" t="s">
        <v>173</v>
      </c>
      <c r="C10" s="12" t="s">
        <v>44</v>
      </c>
      <c r="D10" s="45" t="s">
        <v>176</v>
      </c>
      <c r="E10" s="7" t="s">
        <v>184</v>
      </c>
      <c r="F10" s="45" t="s">
        <v>177</v>
      </c>
      <c r="G10" s="12" t="s">
        <v>24</v>
      </c>
      <c r="H10" s="12" t="s">
        <v>25</v>
      </c>
      <c r="I10" s="21" t="s">
        <v>128</v>
      </c>
      <c r="J10" s="21" t="s">
        <v>26</v>
      </c>
      <c r="K10" s="21" t="s">
        <v>178</v>
      </c>
      <c r="L10" s="21" t="s">
        <v>129</v>
      </c>
      <c r="M10" s="12" t="s">
        <v>180</v>
      </c>
      <c r="N10" s="21" t="s">
        <v>60</v>
      </c>
      <c r="O10" s="22" t="s">
        <v>61</v>
      </c>
      <c r="P10" s="23" t="s">
        <v>182</v>
      </c>
      <c r="Q10" s="24" t="s">
        <v>179</v>
      </c>
      <c r="R10" s="25" t="s">
        <v>171</v>
      </c>
      <c r="S10" s="25" t="s">
        <v>183</v>
      </c>
      <c r="T10" s="26" t="s">
        <v>60</v>
      </c>
      <c r="U10" s="27" t="s">
        <v>61</v>
      </c>
    </row>
    <row r="11" spans="1:21">
      <c r="A11" s="17" t="s">
        <v>166</v>
      </c>
      <c r="B11" s="18" t="s">
        <v>71</v>
      </c>
      <c r="C11" s="13" t="s">
        <v>45</v>
      </c>
      <c r="D11" s="46">
        <v>203156764</v>
      </c>
      <c r="E11" s="9" t="s">
        <v>35</v>
      </c>
      <c r="F11" s="46">
        <v>203156080</v>
      </c>
      <c r="G11" s="13" t="s">
        <v>29</v>
      </c>
      <c r="H11" s="13" t="s">
        <v>27</v>
      </c>
      <c r="I11" s="28">
        <v>0.32600000000000001</v>
      </c>
      <c r="J11" s="28">
        <v>0.32600000000000001</v>
      </c>
      <c r="K11" s="28">
        <v>0.35987999999999998</v>
      </c>
      <c r="L11" s="29">
        <v>0.97116999999999998</v>
      </c>
      <c r="M11" s="30">
        <v>729</v>
      </c>
      <c r="N11" s="28">
        <v>-0.73848199999999997</v>
      </c>
      <c r="O11" s="31">
        <v>5.2470859999999997E-41</v>
      </c>
      <c r="P11" s="40">
        <v>0.13940264999999999</v>
      </c>
      <c r="Q11" s="32">
        <v>684</v>
      </c>
      <c r="R11" s="30">
        <v>959</v>
      </c>
      <c r="S11" s="33">
        <f t="shared" ref="S11:S42" si="0">(R11-2)*P11/(1-P11)</f>
        <v>155.01829752322615</v>
      </c>
      <c r="T11" s="28">
        <v>0.71979000000000004</v>
      </c>
      <c r="U11" s="43">
        <v>4.7475370144443758E-41</v>
      </c>
    </row>
    <row r="12" spans="1:21">
      <c r="A12" s="17" t="s">
        <v>166</v>
      </c>
      <c r="B12" s="18" t="s">
        <v>66</v>
      </c>
      <c r="C12" s="13" t="s">
        <v>45</v>
      </c>
      <c r="D12" s="46">
        <v>203155737</v>
      </c>
      <c r="E12" s="9" t="s">
        <v>35</v>
      </c>
      <c r="F12" s="46">
        <v>203156080</v>
      </c>
      <c r="G12" s="13" t="s">
        <v>29</v>
      </c>
      <c r="H12" s="13" t="s">
        <v>27</v>
      </c>
      <c r="I12" s="28">
        <v>0.32600000000000001</v>
      </c>
      <c r="J12" s="28">
        <v>0.32600000000000001</v>
      </c>
      <c r="K12" s="28">
        <v>0.35987999999999998</v>
      </c>
      <c r="L12" s="29">
        <v>0.97116999999999998</v>
      </c>
      <c r="M12" s="30">
        <v>729</v>
      </c>
      <c r="N12" s="28">
        <v>-0.973217</v>
      </c>
      <c r="O12" s="31">
        <v>1.082878E-77</v>
      </c>
      <c r="P12" s="40">
        <v>0.24289242</v>
      </c>
      <c r="Q12" s="32">
        <v>343</v>
      </c>
      <c r="R12" s="30">
        <v>959</v>
      </c>
      <c r="S12" s="33">
        <f t="shared" si="0"/>
        <v>307.02115799712374</v>
      </c>
      <c r="T12" s="28">
        <v>0.71979000000000004</v>
      </c>
      <c r="U12" s="43">
        <v>4.7475370144443758E-41</v>
      </c>
    </row>
    <row r="13" spans="1:21">
      <c r="A13" s="17" t="s">
        <v>166</v>
      </c>
      <c r="B13" s="18" t="s">
        <v>70</v>
      </c>
      <c r="C13" s="13" t="s">
        <v>45</v>
      </c>
      <c r="D13" s="46">
        <v>203156374</v>
      </c>
      <c r="E13" s="9" t="s">
        <v>35</v>
      </c>
      <c r="F13" s="46">
        <v>203156080</v>
      </c>
      <c r="G13" s="13" t="s">
        <v>29</v>
      </c>
      <c r="H13" s="13" t="s">
        <v>27</v>
      </c>
      <c r="I13" s="28">
        <v>0.32600000000000001</v>
      </c>
      <c r="J13" s="28">
        <v>0.32600000000000001</v>
      </c>
      <c r="K13" s="28">
        <v>0.35987999999999998</v>
      </c>
      <c r="L13" s="29">
        <v>0.97116999999999998</v>
      </c>
      <c r="M13" s="30">
        <v>729</v>
      </c>
      <c r="N13" s="28">
        <v>-0.69497500000000001</v>
      </c>
      <c r="O13" s="31">
        <v>5.4316849999999998E-36</v>
      </c>
      <c r="P13" s="40">
        <v>0.13152514000000001</v>
      </c>
      <c r="Q13" s="32">
        <v>294</v>
      </c>
      <c r="R13" s="30">
        <v>959</v>
      </c>
      <c r="S13" s="33">
        <f t="shared" si="0"/>
        <v>144.93172431036174</v>
      </c>
      <c r="T13" s="28">
        <v>0.71979000000000004</v>
      </c>
      <c r="U13" s="43">
        <v>4.7475370144443758E-41</v>
      </c>
    </row>
    <row r="14" spans="1:21">
      <c r="A14" s="17" t="s">
        <v>166</v>
      </c>
      <c r="B14" s="18" t="s">
        <v>69</v>
      </c>
      <c r="C14" s="13" t="s">
        <v>45</v>
      </c>
      <c r="D14" s="46">
        <v>203156246</v>
      </c>
      <c r="E14" s="9" t="s">
        <v>35</v>
      </c>
      <c r="F14" s="46">
        <v>203156080</v>
      </c>
      <c r="G14" s="13" t="s">
        <v>29</v>
      </c>
      <c r="H14" s="13" t="s">
        <v>27</v>
      </c>
      <c r="I14" s="28">
        <v>0.32600000000000001</v>
      </c>
      <c r="J14" s="28">
        <v>0.32600000000000001</v>
      </c>
      <c r="K14" s="28">
        <v>0.35987999999999998</v>
      </c>
      <c r="L14" s="29">
        <v>0.97116999999999998</v>
      </c>
      <c r="M14" s="30">
        <v>729</v>
      </c>
      <c r="N14" s="28">
        <v>-1.10358</v>
      </c>
      <c r="O14" s="31">
        <v>3.273486E-108</v>
      </c>
      <c r="P14" s="40">
        <v>0.32692840000000001</v>
      </c>
      <c r="Q14" s="32">
        <v>166</v>
      </c>
      <c r="R14" s="30">
        <v>959</v>
      </c>
      <c r="S14" s="33">
        <f t="shared" si="0"/>
        <v>464.83981615031746</v>
      </c>
      <c r="T14" s="28">
        <v>0.71979000000000004</v>
      </c>
      <c r="U14" s="43">
        <v>4.7475370144443758E-41</v>
      </c>
    </row>
    <row r="15" spans="1:21">
      <c r="A15" s="17" t="s">
        <v>166</v>
      </c>
      <c r="B15" s="18" t="s">
        <v>67</v>
      </c>
      <c r="C15" s="13" t="s">
        <v>45</v>
      </c>
      <c r="D15" s="46">
        <v>203155938</v>
      </c>
      <c r="E15" s="9" t="s">
        <v>35</v>
      </c>
      <c r="F15" s="46">
        <v>203156080</v>
      </c>
      <c r="G15" s="13" t="s">
        <v>29</v>
      </c>
      <c r="H15" s="13" t="s">
        <v>27</v>
      </c>
      <c r="I15" s="28">
        <v>0.32600000000000001</v>
      </c>
      <c r="J15" s="28">
        <v>0.32600000000000001</v>
      </c>
      <c r="K15" s="28">
        <v>0.35987999999999998</v>
      </c>
      <c r="L15" s="29">
        <v>0.97116999999999998</v>
      </c>
      <c r="M15" s="30">
        <v>729</v>
      </c>
      <c r="N15" s="28">
        <v>-1.0505</v>
      </c>
      <c r="O15" s="31">
        <v>1.3282710000000001E-94</v>
      </c>
      <c r="P15" s="40">
        <v>0.28795728999999998</v>
      </c>
      <c r="Q15" s="32">
        <v>142</v>
      </c>
      <c r="R15" s="30">
        <v>959</v>
      </c>
      <c r="S15" s="33">
        <f t="shared" si="0"/>
        <v>387.02050124212349</v>
      </c>
      <c r="T15" s="28">
        <v>0.71979000000000004</v>
      </c>
      <c r="U15" s="43">
        <v>4.7475370144443758E-41</v>
      </c>
    </row>
    <row r="16" spans="1:21">
      <c r="A16" s="17" t="s">
        <v>166</v>
      </c>
      <c r="B16" s="18" t="s">
        <v>68</v>
      </c>
      <c r="C16" s="13" t="s">
        <v>45</v>
      </c>
      <c r="D16" s="46">
        <v>203156097</v>
      </c>
      <c r="E16" s="9" t="s">
        <v>35</v>
      </c>
      <c r="F16" s="46">
        <v>203156080</v>
      </c>
      <c r="G16" s="13" t="s">
        <v>29</v>
      </c>
      <c r="H16" s="13" t="s">
        <v>27</v>
      </c>
      <c r="I16" s="28">
        <v>0.32600000000000001</v>
      </c>
      <c r="J16" s="28">
        <v>0.32600000000000001</v>
      </c>
      <c r="K16" s="28">
        <v>0.35987999999999998</v>
      </c>
      <c r="L16" s="29">
        <v>0.97116999999999998</v>
      </c>
      <c r="M16" s="30">
        <v>729</v>
      </c>
      <c r="N16" s="28">
        <v>-1.1787399999999999</v>
      </c>
      <c r="O16" s="31">
        <v>4.2786390000000002E-131</v>
      </c>
      <c r="P16" s="40">
        <v>0.33851323999999999</v>
      </c>
      <c r="Q16" s="32">
        <v>17</v>
      </c>
      <c r="R16" s="30">
        <v>959</v>
      </c>
      <c r="S16" s="33">
        <f t="shared" si="0"/>
        <v>489.74097483069801</v>
      </c>
      <c r="T16" s="28">
        <v>0.71979000000000004</v>
      </c>
      <c r="U16" s="43">
        <v>4.7475370144443758E-41</v>
      </c>
    </row>
    <row r="17" spans="1:21">
      <c r="A17" s="17" t="s">
        <v>13</v>
      </c>
      <c r="B17" s="18" t="s">
        <v>125</v>
      </c>
      <c r="C17" s="13" t="s">
        <v>50</v>
      </c>
      <c r="D17" s="46">
        <v>102895712</v>
      </c>
      <c r="E17" s="9" t="s">
        <v>43</v>
      </c>
      <c r="F17" s="46">
        <v>102915212</v>
      </c>
      <c r="G17" s="13" t="s">
        <v>28</v>
      </c>
      <c r="H17" s="13" t="s">
        <v>30</v>
      </c>
      <c r="I17" s="28">
        <v>0.70228999999999997</v>
      </c>
      <c r="J17" s="28">
        <v>0.29770999999999997</v>
      </c>
      <c r="K17" s="28">
        <v>5.4601999999999998E-2</v>
      </c>
      <c r="L17" s="29">
        <v>0.98082999999999998</v>
      </c>
      <c r="M17" s="30">
        <v>729</v>
      </c>
      <c r="N17" s="28">
        <v>0.91672900000000002</v>
      </c>
      <c r="O17" s="31">
        <v>8.0722130000000001E-74</v>
      </c>
      <c r="P17" s="40">
        <v>0.27610755999999997</v>
      </c>
      <c r="Q17" s="32">
        <v>19500</v>
      </c>
      <c r="R17" s="30">
        <v>961</v>
      </c>
      <c r="S17" s="33">
        <f t="shared" si="0"/>
        <v>365.78244972416064</v>
      </c>
      <c r="T17" s="28">
        <v>0.57713599999999998</v>
      </c>
      <c r="U17" s="43">
        <v>1.4026515561326696E-26</v>
      </c>
    </row>
    <row r="18" spans="1:21">
      <c r="A18" s="17" t="s">
        <v>16</v>
      </c>
      <c r="B18" s="18" t="s">
        <v>108</v>
      </c>
      <c r="C18" s="13" t="s">
        <v>49</v>
      </c>
      <c r="D18" s="46">
        <v>41633906</v>
      </c>
      <c r="E18" s="9" t="s">
        <v>39</v>
      </c>
      <c r="F18" s="46">
        <v>41263403</v>
      </c>
      <c r="G18" s="13" t="s">
        <v>28</v>
      </c>
      <c r="H18" s="13" t="s">
        <v>30</v>
      </c>
      <c r="I18" s="28">
        <v>0.89054</v>
      </c>
      <c r="J18" s="28">
        <v>0.10946</v>
      </c>
      <c r="K18" s="28">
        <v>0.58018999999999998</v>
      </c>
      <c r="L18" s="29">
        <v>0.99951999999999996</v>
      </c>
      <c r="M18" s="30">
        <v>729</v>
      </c>
      <c r="N18" s="28">
        <v>1.1615500000000001</v>
      </c>
      <c r="O18" s="31">
        <v>5.234677E-42</v>
      </c>
      <c r="P18" s="40">
        <v>0.1792685</v>
      </c>
      <c r="Q18" s="32">
        <v>370503</v>
      </c>
      <c r="R18" s="30">
        <v>949</v>
      </c>
      <c r="S18" s="33">
        <f t="shared" si="0"/>
        <v>206.84873128422635</v>
      </c>
      <c r="T18" s="28">
        <v>0.83851299999999995</v>
      </c>
      <c r="U18" s="43">
        <v>2.5203728597454841E-26</v>
      </c>
    </row>
    <row r="19" spans="1:21">
      <c r="A19" s="17" t="s">
        <v>16</v>
      </c>
      <c r="B19" s="18" t="s">
        <v>107</v>
      </c>
      <c r="C19" s="13" t="s">
        <v>49</v>
      </c>
      <c r="D19" s="46">
        <v>41633902</v>
      </c>
      <c r="E19" s="9" t="s">
        <v>39</v>
      </c>
      <c r="F19" s="46">
        <v>41263403</v>
      </c>
      <c r="G19" s="13" t="s">
        <v>28</v>
      </c>
      <c r="H19" s="13" t="s">
        <v>30</v>
      </c>
      <c r="I19" s="28">
        <v>0.89054</v>
      </c>
      <c r="J19" s="28">
        <v>0.10946</v>
      </c>
      <c r="K19" s="28">
        <v>0.58018999999999998</v>
      </c>
      <c r="L19" s="29">
        <v>0.99951999999999996</v>
      </c>
      <c r="M19" s="30">
        <v>729</v>
      </c>
      <c r="N19" s="28">
        <v>1.13453</v>
      </c>
      <c r="O19" s="31">
        <v>6.4917979999999996E-40</v>
      </c>
      <c r="P19" s="40">
        <v>0.17952135</v>
      </c>
      <c r="Q19" s="32">
        <v>370499</v>
      </c>
      <c r="R19" s="30">
        <v>949</v>
      </c>
      <c r="S19" s="33">
        <f t="shared" si="0"/>
        <v>207.20431719947862</v>
      </c>
      <c r="T19" s="28">
        <v>0.83851299999999995</v>
      </c>
      <c r="U19" s="43">
        <v>2.5203728597454841E-26</v>
      </c>
    </row>
    <row r="20" spans="1:21">
      <c r="A20" s="17" t="s">
        <v>167</v>
      </c>
      <c r="B20" s="18" t="s">
        <v>105</v>
      </c>
      <c r="C20" s="13" t="s">
        <v>45</v>
      </c>
      <c r="D20" s="46">
        <v>154437693</v>
      </c>
      <c r="E20" s="9" t="s">
        <v>38</v>
      </c>
      <c r="F20" s="46">
        <v>154436195</v>
      </c>
      <c r="G20" s="13" t="s">
        <v>27</v>
      </c>
      <c r="H20" s="13" t="s">
        <v>29</v>
      </c>
      <c r="I20" s="28">
        <v>0.31533</v>
      </c>
      <c r="J20" s="28">
        <v>0.31533</v>
      </c>
      <c r="K20" s="28">
        <v>0.41009000000000001</v>
      </c>
      <c r="L20" s="29">
        <v>1</v>
      </c>
      <c r="M20" s="30">
        <v>729</v>
      </c>
      <c r="N20" s="28">
        <v>0.96826400000000001</v>
      </c>
      <c r="O20" s="31">
        <v>5.1956709999999996E-90</v>
      </c>
      <c r="P20" s="40">
        <v>0.22358728</v>
      </c>
      <c r="Q20" s="32">
        <v>1498</v>
      </c>
      <c r="R20" s="30">
        <v>953</v>
      </c>
      <c r="S20" s="33">
        <f t="shared" si="0"/>
        <v>273.86401304708147</v>
      </c>
      <c r="T20" s="28">
        <v>0.53897600000000001</v>
      </c>
      <c r="U20" s="43">
        <v>1.8056477043044257E-23</v>
      </c>
    </row>
    <row r="21" spans="1:21">
      <c r="A21" s="17" t="s">
        <v>168</v>
      </c>
      <c r="B21" s="18" t="s">
        <v>114</v>
      </c>
      <c r="C21" s="13" t="s">
        <v>55</v>
      </c>
      <c r="D21" s="46">
        <v>31378421</v>
      </c>
      <c r="E21" s="9" t="s">
        <v>40</v>
      </c>
      <c r="F21" s="46">
        <v>31391116</v>
      </c>
      <c r="G21" s="13" t="s">
        <v>150</v>
      </c>
      <c r="H21" s="13" t="s">
        <v>29</v>
      </c>
      <c r="I21" s="28">
        <v>0.62009999999999998</v>
      </c>
      <c r="J21" s="28">
        <v>0.37990000000000002</v>
      </c>
      <c r="K21" s="28">
        <v>0.36764000000000002</v>
      </c>
      <c r="L21" s="29">
        <v>0.99985000000000002</v>
      </c>
      <c r="M21" s="30">
        <v>729</v>
      </c>
      <c r="N21" s="28">
        <v>-0.86182400000000003</v>
      </c>
      <c r="O21" s="31">
        <v>1.268188E-72</v>
      </c>
      <c r="P21" s="40">
        <v>0.12918103</v>
      </c>
      <c r="Q21" s="32">
        <v>12695</v>
      </c>
      <c r="R21" s="30">
        <v>530</v>
      </c>
      <c r="S21" s="33">
        <f t="shared" si="0"/>
        <v>78.325790077816066</v>
      </c>
      <c r="T21" s="28">
        <v>-0.861788</v>
      </c>
      <c r="U21" s="43">
        <v>2.8534282974394723E-21</v>
      </c>
    </row>
    <row r="22" spans="1:21">
      <c r="A22" s="17" t="s">
        <v>168</v>
      </c>
      <c r="B22" s="18" t="s">
        <v>115</v>
      </c>
      <c r="C22" s="13" t="s">
        <v>55</v>
      </c>
      <c r="D22" s="46">
        <v>31381540</v>
      </c>
      <c r="E22" s="9" t="s">
        <v>40</v>
      </c>
      <c r="F22" s="46">
        <v>31391116</v>
      </c>
      <c r="G22" s="13" t="s">
        <v>150</v>
      </c>
      <c r="H22" s="13" t="s">
        <v>29</v>
      </c>
      <c r="I22" s="28">
        <v>0.62009999999999998</v>
      </c>
      <c r="J22" s="28">
        <v>0.37990000000000002</v>
      </c>
      <c r="K22" s="28">
        <v>0.36764000000000002</v>
      </c>
      <c r="L22" s="29">
        <v>0.99985000000000002</v>
      </c>
      <c r="M22" s="30">
        <v>729</v>
      </c>
      <c r="N22" s="28">
        <v>1.05152</v>
      </c>
      <c r="O22" s="31">
        <v>1.64563E-123</v>
      </c>
      <c r="P22" s="40">
        <v>0.16839187</v>
      </c>
      <c r="Q22" s="32">
        <v>9576</v>
      </c>
      <c r="R22" s="30">
        <v>530</v>
      </c>
      <c r="S22" s="33">
        <f t="shared" si="0"/>
        <v>106.91442778463457</v>
      </c>
      <c r="T22" s="28">
        <v>-0.861788</v>
      </c>
      <c r="U22" s="43">
        <v>2.8534282974394723E-21</v>
      </c>
    </row>
    <row r="23" spans="1:21">
      <c r="A23" s="17" t="s">
        <v>168</v>
      </c>
      <c r="B23" s="18" t="s">
        <v>116</v>
      </c>
      <c r="C23" s="13" t="s">
        <v>55</v>
      </c>
      <c r="D23" s="46">
        <v>31381779</v>
      </c>
      <c r="E23" s="9" t="s">
        <v>40</v>
      </c>
      <c r="F23" s="46">
        <v>31391116</v>
      </c>
      <c r="G23" s="13" t="s">
        <v>150</v>
      </c>
      <c r="H23" s="13" t="s">
        <v>29</v>
      </c>
      <c r="I23" s="28">
        <v>0.62009999999999998</v>
      </c>
      <c r="J23" s="28">
        <v>0.37990000000000002</v>
      </c>
      <c r="K23" s="28">
        <v>0.36764000000000002</v>
      </c>
      <c r="L23" s="29">
        <v>0.99985000000000002</v>
      </c>
      <c r="M23" s="30">
        <v>728</v>
      </c>
      <c r="N23" s="28">
        <v>1.2175100000000001</v>
      </c>
      <c r="O23" s="31">
        <v>4.6982780000000002E-202</v>
      </c>
      <c r="P23" s="40">
        <v>0.20324331000000001</v>
      </c>
      <c r="Q23" s="32">
        <v>9337</v>
      </c>
      <c r="R23" s="30">
        <v>530</v>
      </c>
      <c r="S23" s="33">
        <f t="shared" si="0"/>
        <v>134.68662268778692</v>
      </c>
      <c r="T23" s="28">
        <v>-0.861788</v>
      </c>
      <c r="U23" s="43">
        <v>2.8534282974394723E-21</v>
      </c>
    </row>
    <row r="24" spans="1:21">
      <c r="A24" s="17" t="s">
        <v>168</v>
      </c>
      <c r="B24" s="18" t="s">
        <v>117</v>
      </c>
      <c r="C24" s="13" t="s">
        <v>55</v>
      </c>
      <c r="D24" s="46">
        <v>31382931</v>
      </c>
      <c r="E24" s="9" t="s">
        <v>40</v>
      </c>
      <c r="F24" s="46">
        <v>31391116</v>
      </c>
      <c r="G24" s="13" t="s">
        <v>150</v>
      </c>
      <c r="H24" s="13" t="s">
        <v>29</v>
      </c>
      <c r="I24" s="28">
        <v>0.62009999999999998</v>
      </c>
      <c r="J24" s="28">
        <v>0.37990000000000002</v>
      </c>
      <c r="K24" s="28">
        <v>0.36764000000000002</v>
      </c>
      <c r="L24" s="29">
        <v>0.99985000000000002</v>
      </c>
      <c r="M24" s="30">
        <v>729</v>
      </c>
      <c r="N24" s="28">
        <v>-1.2238199999999999</v>
      </c>
      <c r="O24" s="31">
        <v>1.019216E-206</v>
      </c>
      <c r="P24" s="40">
        <v>0.22340156999999999</v>
      </c>
      <c r="Q24" s="32">
        <v>8185</v>
      </c>
      <c r="R24" s="30">
        <v>530</v>
      </c>
      <c r="S24" s="33">
        <f t="shared" si="0"/>
        <v>151.888060036382</v>
      </c>
      <c r="T24" s="28">
        <v>-0.861788</v>
      </c>
      <c r="U24" s="43">
        <v>2.8534282974394723E-21</v>
      </c>
    </row>
    <row r="25" spans="1:21">
      <c r="A25" s="17" t="s">
        <v>2</v>
      </c>
      <c r="B25" s="18" t="s">
        <v>64</v>
      </c>
      <c r="C25" s="13" t="s">
        <v>56</v>
      </c>
      <c r="D25" s="46">
        <v>75419311</v>
      </c>
      <c r="E25" s="9" t="s">
        <v>31</v>
      </c>
      <c r="F25" s="46">
        <v>75419475</v>
      </c>
      <c r="G25" s="13" t="s">
        <v>27</v>
      </c>
      <c r="H25" s="13" t="s">
        <v>130</v>
      </c>
      <c r="I25" s="28">
        <v>0.41920000000000002</v>
      </c>
      <c r="J25" s="28">
        <v>0.41920000000000002</v>
      </c>
      <c r="K25" s="28">
        <v>1.1899</v>
      </c>
      <c r="L25" s="29">
        <v>0.86641999999999997</v>
      </c>
      <c r="M25" s="30">
        <v>729</v>
      </c>
      <c r="N25" s="28">
        <v>0.93098999999999998</v>
      </c>
      <c r="O25" s="31">
        <v>1.7586679999999999E-78</v>
      </c>
      <c r="P25" s="40">
        <v>0.18491309</v>
      </c>
      <c r="Q25" s="32">
        <v>164</v>
      </c>
      <c r="R25" s="30">
        <v>953</v>
      </c>
      <c r="S25" s="33">
        <f t="shared" si="0"/>
        <v>215.74674606171752</v>
      </c>
      <c r="T25" s="28">
        <v>0.46832499999999999</v>
      </c>
      <c r="U25" s="43">
        <v>6.0084853600778378E-18</v>
      </c>
    </row>
    <row r="26" spans="1:21">
      <c r="A26" s="17" t="s">
        <v>170</v>
      </c>
      <c r="B26" s="18" t="s">
        <v>76</v>
      </c>
      <c r="C26" s="13" t="s">
        <v>51</v>
      </c>
      <c r="D26" s="46">
        <v>45199094</v>
      </c>
      <c r="E26" s="9" t="s">
        <v>36</v>
      </c>
      <c r="F26" s="46">
        <v>45201832</v>
      </c>
      <c r="G26" s="13" t="s">
        <v>30</v>
      </c>
      <c r="H26" s="13" t="s">
        <v>28</v>
      </c>
      <c r="I26" s="28">
        <v>0.67832999999999999</v>
      </c>
      <c r="J26" s="28">
        <v>0.32167000000000001</v>
      </c>
      <c r="K26" s="28">
        <v>0.28254000000000001</v>
      </c>
      <c r="L26" s="29">
        <v>0.99973000000000001</v>
      </c>
      <c r="M26" s="30">
        <v>729</v>
      </c>
      <c r="N26" s="28">
        <v>1.0235799999999999</v>
      </c>
      <c r="O26" s="31">
        <v>2.197501E-101</v>
      </c>
      <c r="P26" s="40">
        <v>0.24638715</v>
      </c>
      <c r="Q26" s="32">
        <v>2738</v>
      </c>
      <c r="R26" s="30">
        <v>949</v>
      </c>
      <c r="S26" s="33">
        <f t="shared" si="0"/>
        <v>309.61339240698987</v>
      </c>
      <c r="T26" s="28">
        <v>-0.39868799999999999</v>
      </c>
      <c r="U26" s="43">
        <v>7.166024703833096E-15</v>
      </c>
    </row>
    <row r="27" spans="1:21">
      <c r="A27" s="17" t="s">
        <v>23</v>
      </c>
      <c r="B27" s="18" t="s">
        <v>63</v>
      </c>
      <c r="C27" s="13" t="s">
        <v>55</v>
      </c>
      <c r="D27" s="46">
        <v>32372962</v>
      </c>
      <c r="E27" s="9" t="s">
        <v>33</v>
      </c>
      <c r="F27" s="46">
        <v>32374262</v>
      </c>
      <c r="G27" s="13" t="s">
        <v>30</v>
      </c>
      <c r="H27" s="13" t="s">
        <v>28</v>
      </c>
      <c r="I27" s="28">
        <v>0.79518</v>
      </c>
      <c r="J27" s="28">
        <v>0.20482</v>
      </c>
      <c r="K27" s="28">
        <v>0.89737999999999996</v>
      </c>
      <c r="L27" s="29">
        <v>0.99895999999999996</v>
      </c>
      <c r="M27" s="30">
        <v>729</v>
      </c>
      <c r="N27" s="28">
        <v>-1.42347</v>
      </c>
      <c r="O27" s="31">
        <v>1.4687070000000001E-157</v>
      </c>
      <c r="P27" s="40">
        <v>0.25085113999999997</v>
      </c>
      <c r="Q27" s="32">
        <v>1300</v>
      </c>
      <c r="R27" s="30">
        <v>953</v>
      </c>
      <c r="S27" s="33">
        <f t="shared" si="0"/>
        <v>318.44062892920903</v>
      </c>
      <c r="T27" s="28">
        <v>0.45965200000000001</v>
      </c>
      <c r="U27" s="43">
        <v>8.7341154871315869E-13</v>
      </c>
    </row>
    <row r="28" spans="1:21">
      <c r="A28" s="17" t="s">
        <v>23</v>
      </c>
      <c r="B28" s="18" t="s">
        <v>62</v>
      </c>
      <c r="C28" s="13" t="s">
        <v>55</v>
      </c>
      <c r="D28" s="46">
        <v>32370815</v>
      </c>
      <c r="E28" s="9" t="s">
        <v>34</v>
      </c>
      <c r="F28" s="46">
        <v>32373829</v>
      </c>
      <c r="G28" s="13" t="s">
        <v>30</v>
      </c>
      <c r="H28" s="13" t="s">
        <v>29</v>
      </c>
      <c r="I28" s="28">
        <v>0.79556000000000004</v>
      </c>
      <c r="J28" s="28">
        <v>0.20444000000000001</v>
      </c>
      <c r="K28" s="28">
        <v>0.89793999999999996</v>
      </c>
      <c r="L28" s="29">
        <v>0.99995999999999996</v>
      </c>
      <c r="M28" s="30">
        <v>729</v>
      </c>
      <c r="N28" s="28">
        <v>-1.4247700000000001</v>
      </c>
      <c r="O28" s="31">
        <v>6.6376599999999998E-159</v>
      </c>
      <c r="P28" s="40">
        <v>0.29008983999999999</v>
      </c>
      <c r="Q28" s="32">
        <v>3014</v>
      </c>
      <c r="R28" s="30">
        <v>953</v>
      </c>
      <c r="S28" s="33">
        <f t="shared" si="0"/>
        <v>388.6061270626131</v>
      </c>
      <c r="T28" s="28">
        <v>0.45838200000000001</v>
      </c>
      <c r="U28" s="43">
        <v>9.2946574358521601E-13</v>
      </c>
    </row>
    <row r="29" spans="1:21">
      <c r="A29" s="17" t="s">
        <v>170</v>
      </c>
      <c r="B29" s="18" t="s">
        <v>77</v>
      </c>
      <c r="C29" s="13" t="s">
        <v>51</v>
      </c>
      <c r="D29" s="46">
        <v>45206724</v>
      </c>
      <c r="E29" s="9" t="s">
        <v>37</v>
      </c>
      <c r="F29" s="46">
        <v>45207078</v>
      </c>
      <c r="G29" s="13" t="s">
        <v>28</v>
      </c>
      <c r="H29" s="13" t="s">
        <v>30</v>
      </c>
      <c r="I29" s="28">
        <v>0.78534000000000004</v>
      </c>
      <c r="J29" s="28">
        <v>0.21465999999999999</v>
      </c>
      <c r="K29" s="28">
        <v>0.18964</v>
      </c>
      <c r="L29" s="29">
        <v>0.99904999999999999</v>
      </c>
      <c r="M29" s="30">
        <v>729</v>
      </c>
      <c r="N29" s="28">
        <v>-1.17743</v>
      </c>
      <c r="O29" s="31">
        <v>7.4825169999999993E-102</v>
      </c>
      <c r="P29" s="40">
        <v>0.27615782999999999</v>
      </c>
      <c r="Q29" s="32">
        <v>354</v>
      </c>
      <c r="R29" s="30">
        <v>949</v>
      </c>
      <c r="S29" s="33">
        <f t="shared" si="0"/>
        <v>361.296254693202</v>
      </c>
      <c r="T29" s="28">
        <v>-0.40690300000000001</v>
      </c>
      <c r="U29" s="43">
        <v>4.9770607989275691E-12</v>
      </c>
    </row>
    <row r="30" spans="1:21">
      <c r="A30" s="17" t="s">
        <v>17</v>
      </c>
      <c r="B30" s="18" t="s">
        <v>110</v>
      </c>
      <c r="C30" s="13" t="s">
        <v>55</v>
      </c>
      <c r="D30" s="46">
        <v>29973221</v>
      </c>
      <c r="E30" s="9" t="s">
        <v>41</v>
      </c>
      <c r="F30" s="46">
        <v>29911684</v>
      </c>
      <c r="G30" s="13" t="s">
        <v>27</v>
      </c>
      <c r="H30" s="13" t="s">
        <v>29</v>
      </c>
      <c r="I30" s="28">
        <v>0.87544999999999995</v>
      </c>
      <c r="J30" s="28">
        <v>0.12454999999999999</v>
      </c>
      <c r="K30" s="28">
        <v>1.0548</v>
      </c>
      <c r="L30" s="29">
        <v>0.97389000000000003</v>
      </c>
      <c r="M30" s="30">
        <v>729</v>
      </c>
      <c r="N30" s="28">
        <v>-1.3588800000000001</v>
      </c>
      <c r="O30" s="31">
        <v>5.6151000000000003E-95</v>
      </c>
      <c r="P30" s="40">
        <v>8.972099E-2</v>
      </c>
      <c r="Q30" s="32">
        <v>61537</v>
      </c>
      <c r="R30" s="30">
        <v>530</v>
      </c>
      <c r="S30" s="33">
        <f t="shared" si="0"/>
        <v>52.041936812318674</v>
      </c>
      <c r="T30" s="28">
        <v>0.62312599999999996</v>
      </c>
      <c r="U30" s="43">
        <v>5.0775099755822345E-11</v>
      </c>
    </row>
    <row r="31" spans="1:21">
      <c r="A31" s="17" t="s">
        <v>17</v>
      </c>
      <c r="B31" s="18" t="s">
        <v>109</v>
      </c>
      <c r="C31" s="13" t="s">
        <v>55</v>
      </c>
      <c r="D31" s="46">
        <v>29895260</v>
      </c>
      <c r="E31" s="9" t="s">
        <v>42</v>
      </c>
      <c r="F31" s="46">
        <v>29832846</v>
      </c>
      <c r="G31" s="13" t="s">
        <v>27</v>
      </c>
      <c r="H31" s="13" t="s">
        <v>28</v>
      </c>
      <c r="I31" s="28">
        <v>0.84013000000000004</v>
      </c>
      <c r="J31" s="28">
        <v>0.15987000000000001</v>
      </c>
      <c r="K31" s="28">
        <v>1.6923999999999999</v>
      </c>
      <c r="L31" s="29">
        <v>0.99678</v>
      </c>
      <c r="M31" s="30">
        <v>725</v>
      </c>
      <c r="N31" s="28">
        <v>1.20306</v>
      </c>
      <c r="O31" s="31">
        <v>4.8708309999999996E-93</v>
      </c>
      <c r="P31" s="40">
        <v>0.14337559</v>
      </c>
      <c r="Q31" s="32">
        <v>62414</v>
      </c>
      <c r="R31" s="30">
        <v>530</v>
      </c>
      <c r="S31" s="33">
        <f t="shared" si="0"/>
        <v>88.372816179730378</v>
      </c>
      <c r="T31" s="28">
        <v>0.57538299999999998</v>
      </c>
      <c r="U31" s="43">
        <v>1.7055971681727626E-10</v>
      </c>
    </row>
    <row r="32" spans="1:21">
      <c r="A32" s="17" t="s">
        <v>3</v>
      </c>
      <c r="B32" s="18" t="s">
        <v>65</v>
      </c>
      <c r="C32" s="13" t="s">
        <v>59</v>
      </c>
      <c r="D32" s="46">
        <v>34417074</v>
      </c>
      <c r="E32" s="9" t="s">
        <v>32</v>
      </c>
      <c r="F32" s="46">
        <v>34812273</v>
      </c>
      <c r="G32" s="13" t="s">
        <v>27</v>
      </c>
      <c r="H32" s="13" t="s">
        <v>29</v>
      </c>
      <c r="I32" s="28">
        <v>0.86304000000000003</v>
      </c>
      <c r="J32" s="28">
        <v>0.13696</v>
      </c>
      <c r="K32" s="28">
        <v>0.62653999999999999</v>
      </c>
      <c r="L32" s="29">
        <v>0.90449999999999997</v>
      </c>
      <c r="M32" s="30">
        <v>729</v>
      </c>
      <c r="N32" s="28">
        <v>0.91843600000000003</v>
      </c>
      <c r="O32" s="31">
        <v>1.5417910000000001E-31</v>
      </c>
      <c r="P32" s="40">
        <v>0.12937631999999999</v>
      </c>
      <c r="Q32" s="32">
        <v>395199</v>
      </c>
      <c r="R32" s="30">
        <v>961</v>
      </c>
      <c r="S32" s="33">
        <f t="shared" si="0"/>
        <v>142.50920774403929</v>
      </c>
      <c r="T32" s="28">
        <v>-0.44457600000000003</v>
      </c>
      <c r="U32" s="43">
        <v>9.1812229237147087E-10</v>
      </c>
    </row>
    <row r="33" spans="1:21">
      <c r="A33" s="17" t="s">
        <v>17</v>
      </c>
      <c r="B33" s="18" t="s">
        <v>112</v>
      </c>
      <c r="C33" s="13" t="s">
        <v>55</v>
      </c>
      <c r="D33" s="46">
        <v>31466798</v>
      </c>
      <c r="E33" s="9" t="s">
        <v>149</v>
      </c>
      <c r="F33" s="46">
        <v>31462248</v>
      </c>
      <c r="G33" s="13" t="s">
        <v>29</v>
      </c>
      <c r="H33" s="13" t="s">
        <v>30</v>
      </c>
      <c r="I33" s="28">
        <v>0.7228</v>
      </c>
      <c r="J33" s="28">
        <v>0.2772</v>
      </c>
      <c r="K33" s="28">
        <v>0.15543000000000001</v>
      </c>
      <c r="L33" s="29">
        <v>0.99965000000000004</v>
      </c>
      <c r="M33" s="30">
        <v>729</v>
      </c>
      <c r="N33" s="28">
        <v>1.09856</v>
      </c>
      <c r="O33" s="31">
        <v>2.8291289999999999E-102</v>
      </c>
      <c r="P33" s="40">
        <v>0.16286313999999999</v>
      </c>
      <c r="Q33" s="32">
        <v>4550</v>
      </c>
      <c r="R33" s="30">
        <v>530</v>
      </c>
      <c r="S33" s="33">
        <f t="shared" si="0"/>
        <v>102.72124192452831</v>
      </c>
      <c r="T33" s="28">
        <v>0.26839400000000002</v>
      </c>
      <c r="U33" s="43">
        <v>2.7430119048147387E-4</v>
      </c>
    </row>
    <row r="34" spans="1:21">
      <c r="A34" s="17" t="s">
        <v>168</v>
      </c>
      <c r="B34" s="18" t="s">
        <v>113</v>
      </c>
      <c r="C34" s="13" t="s">
        <v>55</v>
      </c>
      <c r="D34" s="46">
        <v>31371749</v>
      </c>
      <c r="E34" s="9" t="s">
        <v>149</v>
      </c>
      <c r="F34" s="46">
        <v>31462248</v>
      </c>
      <c r="G34" s="13" t="s">
        <v>29</v>
      </c>
      <c r="H34" s="13" t="s">
        <v>30</v>
      </c>
      <c r="I34" s="28">
        <v>0.7228</v>
      </c>
      <c r="J34" s="28">
        <v>0.2772</v>
      </c>
      <c r="K34" s="28">
        <v>0.15543000000000001</v>
      </c>
      <c r="L34" s="29">
        <v>0.99965000000000004</v>
      </c>
      <c r="M34" s="30">
        <v>729</v>
      </c>
      <c r="N34" s="28">
        <v>1.1419999999999999</v>
      </c>
      <c r="O34" s="31">
        <v>5.5290670000000002E-114</v>
      </c>
      <c r="P34" s="40">
        <v>0.17277227000000001</v>
      </c>
      <c r="Q34" s="32">
        <v>90499</v>
      </c>
      <c r="R34" s="30">
        <v>530</v>
      </c>
      <c r="S34" s="33">
        <f t="shared" si="0"/>
        <v>110.27647557221034</v>
      </c>
      <c r="T34" s="28">
        <v>0.26839400000000002</v>
      </c>
      <c r="U34" s="43">
        <v>2.7430119048147387E-4</v>
      </c>
    </row>
    <row r="35" spans="1:21">
      <c r="A35" s="17" t="s">
        <v>17</v>
      </c>
      <c r="B35" s="18" t="s">
        <v>111</v>
      </c>
      <c r="C35" s="13" t="s">
        <v>55</v>
      </c>
      <c r="D35" s="46">
        <v>31466722</v>
      </c>
      <c r="E35" s="9" t="s">
        <v>136</v>
      </c>
      <c r="F35" s="46">
        <v>31473561</v>
      </c>
      <c r="G35" s="13" t="s">
        <v>28</v>
      </c>
      <c r="H35" s="13" t="s">
        <v>30</v>
      </c>
      <c r="I35" s="28">
        <v>0.77471000000000001</v>
      </c>
      <c r="J35" s="28">
        <v>0.22528999999999999</v>
      </c>
      <c r="K35" s="28">
        <v>0.88273999999999997</v>
      </c>
      <c r="L35" s="29">
        <v>0.99936000000000003</v>
      </c>
      <c r="M35" s="30">
        <v>729</v>
      </c>
      <c r="N35" s="28">
        <v>1.2033499999999999</v>
      </c>
      <c r="O35" s="31">
        <v>4.5335829999999998E-118</v>
      </c>
      <c r="P35" s="40">
        <v>0.18179688999999999</v>
      </c>
      <c r="Q35" s="32">
        <v>6839</v>
      </c>
      <c r="R35" s="30">
        <v>530</v>
      </c>
      <c r="S35" s="33">
        <f t="shared" si="0"/>
        <v>117.31654004590619</v>
      </c>
      <c r="T35" s="28">
        <v>0.22439000000000001</v>
      </c>
      <c r="U35" s="43">
        <v>3.8453222520977316E-3</v>
      </c>
    </row>
    <row r="36" spans="1:21">
      <c r="A36" s="17" t="s">
        <v>9</v>
      </c>
      <c r="B36" s="18" t="s">
        <v>91</v>
      </c>
      <c r="C36" s="13" t="s">
        <v>53</v>
      </c>
      <c r="D36" s="46">
        <v>726697</v>
      </c>
      <c r="E36" s="9" t="s">
        <v>158</v>
      </c>
      <c r="F36" s="46">
        <v>709762</v>
      </c>
      <c r="G36" s="13" t="s">
        <v>28</v>
      </c>
      <c r="H36" s="13" t="s">
        <v>29</v>
      </c>
      <c r="I36" s="28">
        <v>0.69833999999999996</v>
      </c>
      <c r="J36" s="28">
        <v>0.30165999999999998</v>
      </c>
      <c r="K36" s="28">
        <v>0.11434</v>
      </c>
      <c r="L36" s="29">
        <v>0.95350999999999997</v>
      </c>
      <c r="M36" s="30">
        <v>729</v>
      </c>
      <c r="N36" s="28">
        <v>0.77452299999999996</v>
      </c>
      <c r="O36" s="31">
        <v>3.4184480000000001E-46</v>
      </c>
      <c r="P36" s="40">
        <v>0.13575897000000001</v>
      </c>
      <c r="Q36" s="32">
        <v>16935</v>
      </c>
      <c r="R36" s="30">
        <v>953</v>
      </c>
      <c r="S36" s="33">
        <f t="shared" si="0"/>
        <v>149.38746945397861</v>
      </c>
      <c r="T36" s="28">
        <v>0.12606999999999999</v>
      </c>
      <c r="U36" s="43">
        <v>2.1056378788463646E-2</v>
      </c>
    </row>
    <row r="37" spans="1:21">
      <c r="A37" s="17" t="s">
        <v>11</v>
      </c>
      <c r="B37" s="18" t="s">
        <v>120</v>
      </c>
      <c r="C37" s="13" t="s">
        <v>58</v>
      </c>
      <c r="D37" s="46">
        <v>136203305</v>
      </c>
      <c r="E37" s="9" t="s">
        <v>131</v>
      </c>
      <c r="F37" s="46">
        <v>136199466</v>
      </c>
      <c r="G37" s="13" t="s">
        <v>30</v>
      </c>
      <c r="H37" s="13" t="s">
        <v>28</v>
      </c>
      <c r="I37" s="28">
        <v>0.59306000000000003</v>
      </c>
      <c r="J37" s="28">
        <v>0.40694000000000002</v>
      </c>
      <c r="K37" s="28">
        <v>0.70316000000000001</v>
      </c>
      <c r="L37" s="29">
        <v>1</v>
      </c>
      <c r="M37" s="30">
        <v>729</v>
      </c>
      <c r="N37" s="28">
        <v>-0.37063800000000002</v>
      </c>
      <c r="O37" s="31">
        <v>3.2615979999999998E-13</v>
      </c>
      <c r="P37" s="40">
        <v>4.8273190000000001E-2</v>
      </c>
      <c r="Q37" s="32">
        <v>3839</v>
      </c>
      <c r="R37" s="30">
        <v>961</v>
      </c>
      <c r="S37" s="33">
        <f t="shared" si="0"/>
        <v>48.64209847151411</v>
      </c>
      <c r="T37" s="28">
        <v>0.103617</v>
      </c>
      <c r="U37" s="43">
        <v>2.998520958916134E-2</v>
      </c>
    </row>
    <row r="38" spans="1:21">
      <c r="A38" s="17" t="s">
        <v>7</v>
      </c>
      <c r="B38" s="18" t="s">
        <v>78</v>
      </c>
      <c r="C38" s="13" t="s">
        <v>53</v>
      </c>
      <c r="D38" s="46">
        <v>774393</v>
      </c>
      <c r="E38" s="9" t="s">
        <v>157</v>
      </c>
      <c r="F38" s="46">
        <v>774574</v>
      </c>
      <c r="G38" s="13" t="s">
        <v>28</v>
      </c>
      <c r="H38" s="13" t="s">
        <v>30</v>
      </c>
      <c r="I38" s="28">
        <v>0.70372999999999997</v>
      </c>
      <c r="J38" s="28">
        <v>0.29626999999999998</v>
      </c>
      <c r="K38" s="28">
        <v>0.25868000000000002</v>
      </c>
      <c r="L38" s="29">
        <v>0.99731000000000003</v>
      </c>
      <c r="M38" s="30">
        <v>729</v>
      </c>
      <c r="N38" s="28">
        <v>-0.48231600000000002</v>
      </c>
      <c r="O38" s="31">
        <v>8.6328439999999993E-18</v>
      </c>
      <c r="P38" s="40">
        <v>7.8732490000000002E-2</v>
      </c>
      <c r="Q38" s="32">
        <v>181</v>
      </c>
      <c r="R38" s="30">
        <v>961</v>
      </c>
      <c r="S38" s="33">
        <f t="shared" si="0"/>
        <v>81.95714826630541</v>
      </c>
      <c r="T38" s="28">
        <v>-0.102344</v>
      </c>
      <c r="U38" s="43">
        <v>5.8280612469797273E-2</v>
      </c>
    </row>
    <row r="39" spans="1:21">
      <c r="A39" s="17" t="s">
        <v>6</v>
      </c>
      <c r="B39" s="18" t="s">
        <v>75</v>
      </c>
      <c r="C39" s="13" t="s">
        <v>53</v>
      </c>
      <c r="D39" s="46">
        <v>100768712</v>
      </c>
      <c r="E39" s="9" t="s">
        <v>155</v>
      </c>
      <c r="F39" s="46">
        <v>100982995</v>
      </c>
      <c r="G39" s="13" t="s">
        <v>27</v>
      </c>
      <c r="H39" s="13" t="s">
        <v>29</v>
      </c>
      <c r="I39" s="28">
        <v>0.76134999999999997</v>
      </c>
      <c r="J39" s="28">
        <v>0.23865</v>
      </c>
      <c r="K39" s="28">
        <v>0.21565000000000001</v>
      </c>
      <c r="L39" s="29">
        <v>0.93259000000000003</v>
      </c>
      <c r="M39" s="30">
        <v>729</v>
      </c>
      <c r="N39" s="28">
        <v>-0.41609299999999999</v>
      </c>
      <c r="O39" s="31">
        <v>1.5473379999999999E-11</v>
      </c>
      <c r="P39" s="40">
        <v>3.36587E-2</v>
      </c>
      <c r="Q39" s="32">
        <v>214283</v>
      </c>
      <c r="R39" s="30">
        <v>953</v>
      </c>
      <c r="S39" s="33">
        <f t="shared" si="0"/>
        <v>33.12434612905399</v>
      </c>
      <c r="T39" s="28">
        <v>0.103716</v>
      </c>
      <c r="U39" s="43">
        <v>7.1522883387822797E-2</v>
      </c>
    </row>
    <row r="40" spans="1:21">
      <c r="A40" s="17" t="s">
        <v>20</v>
      </c>
      <c r="B40" s="18" t="s">
        <v>81</v>
      </c>
      <c r="C40" s="13" t="s">
        <v>56</v>
      </c>
      <c r="D40" s="46">
        <v>149543165</v>
      </c>
      <c r="E40" s="9" t="s">
        <v>153</v>
      </c>
      <c r="F40" s="46">
        <v>149542627</v>
      </c>
      <c r="G40" s="13" t="s">
        <v>28</v>
      </c>
      <c r="H40" s="13" t="s">
        <v>27</v>
      </c>
      <c r="I40" s="28">
        <v>0.77656999999999998</v>
      </c>
      <c r="J40" s="28">
        <v>0.22342999999999999</v>
      </c>
      <c r="K40" s="28">
        <v>3.2062E-2</v>
      </c>
      <c r="L40" s="29">
        <v>0.99524000000000001</v>
      </c>
      <c r="M40" s="30">
        <v>729</v>
      </c>
      <c r="N40" s="28">
        <v>-0.36930400000000002</v>
      </c>
      <c r="O40" s="31">
        <v>2.9706560000000001E-9</v>
      </c>
      <c r="P40" s="40">
        <v>2.7311160000000001E-2</v>
      </c>
      <c r="Q40" s="32">
        <v>538</v>
      </c>
      <c r="R40" s="30">
        <v>961</v>
      </c>
      <c r="S40" s="33">
        <f t="shared" si="0"/>
        <v>26.926804711771958</v>
      </c>
      <c r="T40" s="28">
        <v>9.6174800000000005E-2</v>
      </c>
      <c r="U40" s="43">
        <v>0.10072540334678422</v>
      </c>
    </row>
    <row r="41" spans="1:21">
      <c r="A41" s="17" t="s">
        <v>9</v>
      </c>
      <c r="B41" s="18" t="s">
        <v>88</v>
      </c>
      <c r="C41" s="13" t="s">
        <v>50</v>
      </c>
      <c r="D41" s="46">
        <v>159788345</v>
      </c>
      <c r="E41" s="9" t="s">
        <v>142</v>
      </c>
      <c r="F41" s="46">
        <v>159788346</v>
      </c>
      <c r="G41" s="13" t="s">
        <v>30</v>
      </c>
      <c r="H41" s="13" t="s">
        <v>27</v>
      </c>
      <c r="I41" s="28">
        <v>0.97194400000000003</v>
      </c>
      <c r="J41" s="28">
        <v>2.8056000000000001E-2</v>
      </c>
      <c r="K41" s="28">
        <v>0.26197999999999999</v>
      </c>
      <c r="L41" s="29">
        <v>0.95870999999999995</v>
      </c>
      <c r="M41" s="30">
        <v>729</v>
      </c>
      <c r="N41" s="28">
        <v>1.1251199999999999</v>
      </c>
      <c r="O41" s="31">
        <v>1.385379E-10</v>
      </c>
      <c r="P41" s="41">
        <v>4.4962780000000001E-2</v>
      </c>
      <c r="Q41" s="32">
        <v>1</v>
      </c>
      <c r="R41" s="30">
        <v>953</v>
      </c>
      <c r="S41" s="33">
        <f t="shared" si="0"/>
        <v>44.772709256294739</v>
      </c>
      <c r="T41" s="28">
        <v>0.240755</v>
      </c>
      <c r="U41" s="43">
        <v>0.12069645512268394</v>
      </c>
    </row>
    <row r="42" spans="1:21">
      <c r="A42" s="17" t="s">
        <v>169</v>
      </c>
      <c r="B42" s="18" t="s">
        <v>123</v>
      </c>
      <c r="C42" s="13" t="s">
        <v>49</v>
      </c>
      <c r="D42" s="46">
        <v>7733883</v>
      </c>
      <c r="E42" s="9" t="s">
        <v>151</v>
      </c>
      <c r="F42" s="46">
        <v>7734511</v>
      </c>
      <c r="G42" s="13" t="s">
        <v>30</v>
      </c>
      <c r="H42" s="13" t="s">
        <v>28</v>
      </c>
      <c r="I42" s="28">
        <v>0.72999000000000003</v>
      </c>
      <c r="J42" s="28">
        <v>0.27000999999999997</v>
      </c>
      <c r="K42" s="28">
        <v>0.31958999999999999</v>
      </c>
      <c r="L42" s="29">
        <v>1</v>
      </c>
      <c r="M42" s="30">
        <v>729</v>
      </c>
      <c r="N42" s="28">
        <v>-0.64322999999999997</v>
      </c>
      <c r="O42" s="31">
        <v>3.6867090000000002E-31</v>
      </c>
      <c r="P42" s="40">
        <v>0.10675568000000001</v>
      </c>
      <c r="Q42" s="32">
        <v>628</v>
      </c>
      <c r="R42" s="30">
        <v>961</v>
      </c>
      <c r="S42" s="33">
        <f t="shared" si="0"/>
        <v>114.6144395522157</v>
      </c>
      <c r="T42" s="28">
        <v>8.19854E-2</v>
      </c>
      <c r="U42" s="43">
        <v>0.13169836720927822</v>
      </c>
    </row>
    <row r="43" spans="1:21">
      <c r="A43" s="17" t="s">
        <v>169</v>
      </c>
      <c r="B43" s="18" t="s">
        <v>124</v>
      </c>
      <c r="C43" s="13" t="s">
        <v>49</v>
      </c>
      <c r="D43" s="46">
        <v>7734203</v>
      </c>
      <c r="E43" s="9" t="s">
        <v>151</v>
      </c>
      <c r="F43" s="46">
        <v>7734511</v>
      </c>
      <c r="G43" s="13" t="s">
        <v>30</v>
      </c>
      <c r="H43" s="13" t="s">
        <v>28</v>
      </c>
      <c r="I43" s="28">
        <v>0.72999000000000003</v>
      </c>
      <c r="J43" s="28">
        <v>0.27000999999999997</v>
      </c>
      <c r="K43" s="28">
        <v>0.31958999999999999</v>
      </c>
      <c r="L43" s="29">
        <v>1</v>
      </c>
      <c r="M43" s="30">
        <v>729</v>
      </c>
      <c r="N43" s="28">
        <v>-0.50528799999999996</v>
      </c>
      <c r="O43" s="31">
        <v>3.4030780000000002E-19</v>
      </c>
      <c r="P43" s="40">
        <v>5.4344339999999998E-2</v>
      </c>
      <c r="Q43" s="32">
        <v>308</v>
      </c>
      <c r="R43" s="30">
        <v>961</v>
      </c>
      <c r="S43" s="33">
        <f t="shared" ref="S43:S74" si="1">(R43-2)*P43/(1-P43)</f>
        <v>55.111204071892296</v>
      </c>
      <c r="T43" s="28">
        <v>8.19854E-2</v>
      </c>
      <c r="U43" s="43">
        <v>0.13169836720927822</v>
      </c>
    </row>
    <row r="44" spans="1:21">
      <c r="A44" s="17" t="s">
        <v>92</v>
      </c>
      <c r="B44" s="18" t="s">
        <v>100</v>
      </c>
      <c r="C44" s="13" t="s">
        <v>56</v>
      </c>
      <c r="D44" s="46">
        <v>644819</v>
      </c>
      <c r="E44" s="9" t="s">
        <v>148</v>
      </c>
      <c r="F44" s="46">
        <v>644857</v>
      </c>
      <c r="G44" s="13" t="s">
        <v>28</v>
      </c>
      <c r="H44" s="13" t="s">
        <v>30</v>
      </c>
      <c r="I44" s="28">
        <v>0.36987999999999999</v>
      </c>
      <c r="J44" s="28">
        <v>0.36987999999999999</v>
      </c>
      <c r="K44" s="28">
        <v>0.29580000000000001</v>
      </c>
      <c r="L44" s="29">
        <v>0.63253000000000004</v>
      </c>
      <c r="M44" s="30">
        <v>729</v>
      </c>
      <c r="N44" s="28">
        <v>0.49913600000000002</v>
      </c>
      <c r="O44" s="31">
        <v>9.7999090000000006E-13</v>
      </c>
      <c r="P44" s="40">
        <v>2.7348799999999999E-2</v>
      </c>
      <c r="Q44" s="32">
        <v>38</v>
      </c>
      <c r="R44" s="30">
        <v>953</v>
      </c>
      <c r="S44" s="33">
        <f t="shared" si="1"/>
        <v>26.74001615378668</v>
      </c>
      <c r="T44" s="28">
        <v>-9.1258300000000001E-2</v>
      </c>
      <c r="U44" s="43">
        <v>0.1358366256368958</v>
      </c>
    </row>
    <row r="45" spans="1:21">
      <c r="A45" s="17" t="s">
        <v>6</v>
      </c>
      <c r="B45" s="18" t="s">
        <v>72</v>
      </c>
      <c r="C45" s="13" t="s">
        <v>46</v>
      </c>
      <c r="D45" s="46">
        <v>74076930</v>
      </c>
      <c r="E45" s="9" t="s">
        <v>152</v>
      </c>
      <c r="F45" s="46">
        <v>75056989</v>
      </c>
      <c r="G45" s="13" t="s">
        <v>27</v>
      </c>
      <c r="H45" s="13" t="s">
        <v>29</v>
      </c>
      <c r="I45" s="28">
        <v>0.93540199999999996</v>
      </c>
      <c r="J45" s="28">
        <v>6.4598000000000003E-2</v>
      </c>
      <c r="K45" s="28">
        <v>0.21709000000000001</v>
      </c>
      <c r="L45" s="29">
        <v>0.9052</v>
      </c>
      <c r="M45" s="30">
        <v>729</v>
      </c>
      <c r="N45" s="28">
        <v>0.62867300000000004</v>
      </c>
      <c r="O45" s="31">
        <v>1.184629E-9</v>
      </c>
      <c r="P45" s="40">
        <v>2.496574E-2</v>
      </c>
      <c r="Q45" s="32">
        <v>980059</v>
      </c>
      <c r="R45" s="30">
        <v>953</v>
      </c>
      <c r="S45" s="33">
        <f t="shared" si="1"/>
        <v>24.350343074098749</v>
      </c>
      <c r="T45" s="28">
        <v>0.14516699999999999</v>
      </c>
      <c r="U45" s="43">
        <v>0.16208450131802624</v>
      </c>
    </row>
    <row r="46" spans="1:21">
      <c r="A46" s="17" t="s">
        <v>20</v>
      </c>
      <c r="B46" s="18" t="s">
        <v>80</v>
      </c>
      <c r="C46" s="13" t="s">
        <v>50</v>
      </c>
      <c r="D46" s="46">
        <v>11917623</v>
      </c>
      <c r="E46" s="9" t="s">
        <v>132</v>
      </c>
      <c r="F46" s="46">
        <v>11893213</v>
      </c>
      <c r="G46" s="13" t="s">
        <v>29</v>
      </c>
      <c r="H46" s="13" t="s">
        <v>27</v>
      </c>
      <c r="I46" s="28">
        <v>0.56425000000000003</v>
      </c>
      <c r="J46" s="28">
        <v>0.43575000000000003</v>
      </c>
      <c r="K46" s="28">
        <v>4.6024000000000002E-2</v>
      </c>
      <c r="L46" s="29">
        <v>0.99668999999999996</v>
      </c>
      <c r="M46" s="30">
        <v>729</v>
      </c>
      <c r="N46" s="28">
        <v>0.35550500000000002</v>
      </c>
      <c r="O46" s="31">
        <v>1.5932750000000001E-11</v>
      </c>
      <c r="P46" s="40">
        <v>4.2395460000000003E-2</v>
      </c>
      <c r="Q46" s="32">
        <v>24410</v>
      </c>
      <c r="R46" s="30">
        <v>961</v>
      </c>
      <c r="S46" s="33">
        <f t="shared" si="1"/>
        <v>42.457240376074246</v>
      </c>
      <c r="T46" s="28">
        <v>6.4465400000000006E-2</v>
      </c>
      <c r="U46" s="43">
        <v>0.18260432226789206</v>
      </c>
    </row>
    <row r="47" spans="1:21">
      <c r="A47" s="17" t="s">
        <v>16</v>
      </c>
      <c r="B47" s="18" t="s">
        <v>106</v>
      </c>
      <c r="C47" s="13" t="s">
        <v>57</v>
      </c>
      <c r="D47" s="46">
        <v>49227121</v>
      </c>
      <c r="E47" s="9" t="s">
        <v>147</v>
      </c>
      <c r="F47" s="46">
        <v>48895804</v>
      </c>
      <c r="G47" s="13" t="s">
        <v>29</v>
      </c>
      <c r="H47" s="13" t="s">
        <v>28</v>
      </c>
      <c r="I47" s="28">
        <v>3.3931999999999997E-2</v>
      </c>
      <c r="J47" s="28">
        <v>3.3931999999999997E-2</v>
      </c>
      <c r="K47" s="28">
        <v>0.48613000000000001</v>
      </c>
      <c r="L47" s="29">
        <v>0.98872000000000004</v>
      </c>
      <c r="M47" s="30">
        <v>729</v>
      </c>
      <c r="N47" s="28">
        <v>-1.5289900000000001</v>
      </c>
      <c r="O47" s="31">
        <v>1.8401310000000001E-19</v>
      </c>
      <c r="P47" s="40">
        <v>7.6689519999999997E-2</v>
      </c>
      <c r="Q47" s="32">
        <v>331317</v>
      </c>
      <c r="R47" s="30">
        <v>949</v>
      </c>
      <c r="S47" s="33">
        <f t="shared" si="1"/>
        <v>78.657154893335544</v>
      </c>
      <c r="T47" s="28">
        <v>-0.138045</v>
      </c>
      <c r="U47" s="43">
        <v>0.29156517394364229</v>
      </c>
    </row>
    <row r="48" spans="1:21">
      <c r="A48" s="17" t="s">
        <v>22</v>
      </c>
      <c r="B48" s="18" t="s">
        <v>101</v>
      </c>
      <c r="C48" s="13" t="s">
        <v>49</v>
      </c>
      <c r="D48" s="46">
        <v>17000585</v>
      </c>
      <c r="E48" s="9" t="s">
        <v>133</v>
      </c>
      <c r="F48" s="46">
        <v>17004049</v>
      </c>
      <c r="G48" s="13" t="s">
        <v>29</v>
      </c>
      <c r="H48" s="13" t="s">
        <v>27</v>
      </c>
      <c r="I48" s="28">
        <v>0.5605</v>
      </c>
      <c r="J48" s="28">
        <v>0.4395</v>
      </c>
      <c r="K48" s="28">
        <v>0.27653</v>
      </c>
      <c r="L48" s="29">
        <v>0.99890999999999996</v>
      </c>
      <c r="M48" s="30">
        <v>729</v>
      </c>
      <c r="N48" s="28">
        <v>0.41153499999999998</v>
      </c>
      <c r="O48" s="31">
        <v>1.8181830000000001E-15</v>
      </c>
      <c r="P48" s="40">
        <v>6.7584039999999998E-2</v>
      </c>
      <c r="Q48" s="32">
        <v>3464</v>
      </c>
      <c r="R48" s="30">
        <v>953</v>
      </c>
      <c r="S48" s="33">
        <f t="shared" si="1"/>
        <v>68.931061669085963</v>
      </c>
      <c r="T48" s="28">
        <v>-4.2315699999999998E-2</v>
      </c>
      <c r="U48" s="43">
        <v>0.37466859618988962</v>
      </c>
    </row>
    <row r="49" spans="1:21">
      <c r="A49" s="17" t="s">
        <v>21</v>
      </c>
      <c r="B49" s="18" t="s">
        <v>121</v>
      </c>
      <c r="C49" s="13" t="s">
        <v>47</v>
      </c>
      <c r="D49" s="46">
        <v>132814660</v>
      </c>
      <c r="E49" s="9" t="s">
        <v>137</v>
      </c>
      <c r="F49" s="46">
        <v>132671611</v>
      </c>
      <c r="G49" s="13" t="s">
        <v>27</v>
      </c>
      <c r="H49" s="13" t="s">
        <v>28</v>
      </c>
      <c r="I49" s="28">
        <v>4.8798000000000001E-2</v>
      </c>
      <c r="J49" s="28">
        <v>4.8798000000000001E-2</v>
      </c>
      <c r="K49" s="28">
        <v>1.5196000000000001</v>
      </c>
      <c r="L49" s="29">
        <v>0.99055000000000004</v>
      </c>
      <c r="M49" s="30">
        <v>729</v>
      </c>
      <c r="N49" s="28">
        <v>-1.08243</v>
      </c>
      <c r="O49" s="31">
        <v>1.466727E-21</v>
      </c>
      <c r="P49" s="41">
        <v>6.2309280000000002E-2</v>
      </c>
      <c r="Q49" s="32">
        <v>143049</v>
      </c>
      <c r="R49" s="30">
        <v>953</v>
      </c>
      <c r="S49" s="33">
        <f t="shared" si="1"/>
        <v>63.19367784721171</v>
      </c>
      <c r="T49" s="28">
        <v>9.2663599999999999E-2</v>
      </c>
      <c r="U49" s="43">
        <v>0.37533395216611742</v>
      </c>
    </row>
    <row r="50" spans="1:21">
      <c r="A50" s="17" t="s">
        <v>19</v>
      </c>
      <c r="B50" s="18" t="s">
        <v>126</v>
      </c>
      <c r="C50" s="13" t="s">
        <v>56</v>
      </c>
      <c r="D50" s="46">
        <v>101934892</v>
      </c>
      <c r="E50" s="9" t="s">
        <v>161</v>
      </c>
      <c r="F50" s="46">
        <v>101925065</v>
      </c>
      <c r="G50" s="13" t="s">
        <v>30</v>
      </c>
      <c r="H50" s="13" t="s">
        <v>29</v>
      </c>
      <c r="I50" s="28">
        <v>0.50551999999999997</v>
      </c>
      <c r="J50" s="28">
        <v>0.49447999999999998</v>
      </c>
      <c r="K50" s="28">
        <v>0.49447000000000002</v>
      </c>
      <c r="L50" s="29">
        <v>0.98338999999999999</v>
      </c>
      <c r="M50" s="30">
        <v>729</v>
      </c>
      <c r="N50" s="28">
        <v>-0.36424200000000001</v>
      </c>
      <c r="O50" s="31">
        <v>3.8974039999999999E-13</v>
      </c>
      <c r="P50" s="40">
        <v>4.3167249999999997E-2</v>
      </c>
      <c r="Q50" s="32">
        <v>9827</v>
      </c>
      <c r="R50" s="30">
        <v>961</v>
      </c>
      <c r="S50" s="33">
        <f t="shared" si="1"/>
        <v>43.265024895939227</v>
      </c>
      <c r="T50" s="28">
        <v>-4.2744999999999998E-2</v>
      </c>
      <c r="U50" s="43">
        <v>0.38997883648458909</v>
      </c>
    </row>
    <row r="51" spans="1:21">
      <c r="A51" s="17" t="s">
        <v>12</v>
      </c>
      <c r="B51" s="18" t="s">
        <v>102</v>
      </c>
      <c r="C51" s="13" t="s">
        <v>55</v>
      </c>
      <c r="D51" s="46">
        <v>30720080</v>
      </c>
      <c r="E51" s="9" t="s">
        <v>140</v>
      </c>
      <c r="F51" s="46">
        <v>30736151</v>
      </c>
      <c r="G51" s="13" t="s">
        <v>27</v>
      </c>
      <c r="H51" s="13" t="s">
        <v>29</v>
      </c>
      <c r="I51" s="28">
        <v>0.82931999999999995</v>
      </c>
      <c r="J51" s="28">
        <v>0.17068</v>
      </c>
      <c r="K51" s="28">
        <v>0.17921999999999999</v>
      </c>
      <c r="L51" s="29">
        <v>1</v>
      </c>
      <c r="M51" s="30">
        <v>729</v>
      </c>
      <c r="N51" s="28">
        <v>0.72345300000000001</v>
      </c>
      <c r="O51" s="31">
        <v>2.383803E-24</v>
      </c>
      <c r="P51" s="40">
        <v>6.7066120000000007E-2</v>
      </c>
      <c r="Q51" s="32">
        <v>16071</v>
      </c>
      <c r="R51" s="30">
        <v>953</v>
      </c>
      <c r="S51" s="33">
        <f t="shared" si="1"/>
        <v>68.364845019885024</v>
      </c>
      <c r="T51" s="28">
        <v>-5.7776099999999997E-2</v>
      </c>
      <c r="U51" s="43">
        <v>0.39914718524206438</v>
      </c>
    </row>
    <row r="52" spans="1:21">
      <c r="A52" s="17" t="s">
        <v>92</v>
      </c>
      <c r="B52" s="18" t="s">
        <v>99</v>
      </c>
      <c r="C52" s="13" t="s">
        <v>52</v>
      </c>
      <c r="D52" s="46">
        <v>101901234</v>
      </c>
      <c r="E52" s="9" t="s">
        <v>141</v>
      </c>
      <c r="F52" s="46">
        <v>101901067</v>
      </c>
      <c r="G52" s="13" t="s">
        <v>30</v>
      </c>
      <c r="H52" s="13" t="s">
        <v>28</v>
      </c>
      <c r="I52" s="28">
        <v>0.54279999999999995</v>
      </c>
      <c r="J52" s="28">
        <v>0.4572</v>
      </c>
      <c r="K52" s="28">
        <v>0.24113000000000001</v>
      </c>
      <c r="L52" s="29">
        <v>0.86623000000000006</v>
      </c>
      <c r="M52" s="30">
        <v>729</v>
      </c>
      <c r="N52" s="28">
        <v>0.33277600000000002</v>
      </c>
      <c r="O52" s="31">
        <v>4.0206660000000003E-9</v>
      </c>
      <c r="P52" s="40">
        <v>3.5946579999999999E-2</v>
      </c>
      <c r="Q52" s="32">
        <v>167</v>
      </c>
      <c r="R52" s="30">
        <v>953</v>
      </c>
      <c r="S52" s="33">
        <f t="shared" si="1"/>
        <v>35.459858209931973</v>
      </c>
      <c r="T52" s="28">
        <v>4.3062900000000001E-2</v>
      </c>
      <c r="U52" s="43">
        <v>0.41302615707322854</v>
      </c>
    </row>
    <row r="53" spans="1:21">
      <c r="A53" s="17" t="s">
        <v>92</v>
      </c>
      <c r="B53" s="18" t="s">
        <v>95</v>
      </c>
      <c r="C53" s="13" t="s">
        <v>59</v>
      </c>
      <c r="D53" s="46">
        <v>57916643</v>
      </c>
      <c r="E53" s="9" t="s">
        <v>162</v>
      </c>
      <c r="F53" s="46">
        <v>57950042</v>
      </c>
      <c r="G53" s="13" t="s">
        <v>29</v>
      </c>
      <c r="H53" s="13" t="s">
        <v>27</v>
      </c>
      <c r="I53" s="28">
        <v>0.73065000000000002</v>
      </c>
      <c r="J53" s="28">
        <v>0.26934999999999998</v>
      </c>
      <c r="K53" s="28">
        <v>2.4544000000000001</v>
      </c>
      <c r="L53" s="29">
        <v>0.99733000000000005</v>
      </c>
      <c r="M53" s="30">
        <v>729</v>
      </c>
      <c r="N53" s="28">
        <v>-0.44891999999999999</v>
      </c>
      <c r="O53" s="31">
        <v>4.071527E-17</v>
      </c>
      <c r="P53" s="40">
        <v>6.3683310000000007E-2</v>
      </c>
      <c r="Q53" s="32">
        <v>33399</v>
      </c>
      <c r="R53" s="30">
        <v>953</v>
      </c>
      <c r="S53" s="33">
        <f t="shared" si="1"/>
        <v>64.681991100681984</v>
      </c>
      <c r="T53" s="28">
        <v>3.8799399999999998E-2</v>
      </c>
      <c r="U53" s="43">
        <v>0.47283286733261232</v>
      </c>
    </row>
    <row r="54" spans="1:21">
      <c r="A54" s="17" t="s">
        <v>92</v>
      </c>
      <c r="B54" s="18" t="s">
        <v>96</v>
      </c>
      <c r="C54" s="13" t="s">
        <v>59</v>
      </c>
      <c r="D54" s="46">
        <v>57918262</v>
      </c>
      <c r="E54" s="9" t="s">
        <v>162</v>
      </c>
      <c r="F54" s="46">
        <v>57950042</v>
      </c>
      <c r="G54" s="13" t="s">
        <v>29</v>
      </c>
      <c r="H54" s="13" t="s">
        <v>27</v>
      </c>
      <c r="I54" s="28">
        <v>0.73065000000000002</v>
      </c>
      <c r="J54" s="28">
        <v>0.26934999999999998</v>
      </c>
      <c r="K54" s="28">
        <v>2.4544000000000001</v>
      </c>
      <c r="L54" s="29">
        <v>0.99733000000000005</v>
      </c>
      <c r="M54" s="30">
        <v>729</v>
      </c>
      <c r="N54" s="28">
        <v>-0.49615100000000001</v>
      </c>
      <c r="O54" s="31">
        <v>8.9343439999999997E-21</v>
      </c>
      <c r="P54" s="40">
        <v>5.958492E-2</v>
      </c>
      <c r="Q54" s="32">
        <v>31780</v>
      </c>
      <c r="R54" s="30">
        <v>953</v>
      </c>
      <c r="S54" s="33">
        <f t="shared" si="1"/>
        <v>60.255583013407232</v>
      </c>
      <c r="T54" s="28">
        <v>3.8799399999999998E-2</v>
      </c>
      <c r="U54" s="43">
        <v>0.47283286733261232</v>
      </c>
    </row>
    <row r="55" spans="1:21">
      <c r="A55" s="17" t="s">
        <v>92</v>
      </c>
      <c r="B55" s="18" t="s">
        <v>73</v>
      </c>
      <c r="C55" s="13" t="s">
        <v>59</v>
      </c>
      <c r="D55" s="46">
        <v>57915665</v>
      </c>
      <c r="E55" s="9" t="s">
        <v>164</v>
      </c>
      <c r="F55" s="46">
        <v>57958086</v>
      </c>
      <c r="G55" s="13" t="s">
        <v>30</v>
      </c>
      <c r="H55" s="13" t="s">
        <v>28</v>
      </c>
      <c r="I55" s="28">
        <v>0.73019000000000001</v>
      </c>
      <c r="J55" s="28">
        <v>0.26980999999999999</v>
      </c>
      <c r="K55" s="28">
        <v>2.3481999999999998</v>
      </c>
      <c r="L55" s="29">
        <v>0.99121999999999999</v>
      </c>
      <c r="M55" s="30">
        <v>729</v>
      </c>
      <c r="N55" s="28">
        <v>-0.65894900000000001</v>
      </c>
      <c r="O55" s="31">
        <v>8.5669410000000006E-37</v>
      </c>
      <c r="P55" s="40">
        <v>0.10362948</v>
      </c>
      <c r="Q55" s="32">
        <v>42421</v>
      </c>
      <c r="R55" s="30">
        <v>953</v>
      </c>
      <c r="S55" s="33">
        <f t="shared" si="1"/>
        <v>109.94519931333753</v>
      </c>
      <c r="T55" s="28">
        <v>3.82838E-2</v>
      </c>
      <c r="U55" s="43">
        <v>0.48035686856640036</v>
      </c>
    </row>
    <row r="56" spans="1:21">
      <c r="A56" s="17" t="s">
        <v>92</v>
      </c>
      <c r="B56" s="18" t="s">
        <v>74</v>
      </c>
      <c r="C56" s="13" t="s">
        <v>59</v>
      </c>
      <c r="D56" s="46">
        <v>57915717</v>
      </c>
      <c r="E56" s="9" t="s">
        <v>164</v>
      </c>
      <c r="F56" s="46">
        <v>57958086</v>
      </c>
      <c r="G56" s="13" t="s">
        <v>30</v>
      </c>
      <c r="H56" s="13" t="s">
        <v>28</v>
      </c>
      <c r="I56" s="28">
        <v>0.73019000000000001</v>
      </c>
      <c r="J56" s="28">
        <v>0.26980999999999999</v>
      </c>
      <c r="K56" s="28">
        <v>2.3481999999999998</v>
      </c>
      <c r="L56" s="29">
        <v>0.99121999999999999</v>
      </c>
      <c r="M56" s="30">
        <v>729</v>
      </c>
      <c r="N56" s="28">
        <v>-0.67948399999999998</v>
      </c>
      <c r="O56" s="31">
        <v>2.6926330000000001E-39</v>
      </c>
      <c r="P56" s="40">
        <v>0.10125038</v>
      </c>
      <c r="Q56" s="32">
        <v>42369</v>
      </c>
      <c r="R56" s="30">
        <v>953</v>
      </c>
      <c r="S56" s="33">
        <f t="shared" si="1"/>
        <v>107.13674780747056</v>
      </c>
      <c r="T56" s="28">
        <v>3.82838E-2</v>
      </c>
      <c r="U56" s="43">
        <v>0.48035686856640036</v>
      </c>
    </row>
    <row r="57" spans="1:21">
      <c r="A57" s="17" t="s">
        <v>92</v>
      </c>
      <c r="B57" s="18" t="s">
        <v>93</v>
      </c>
      <c r="C57" s="13" t="s">
        <v>59</v>
      </c>
      <c r="D57" s="46">
        <v>57915740</v>
      </c>
      <c r="E57" s="9" t="s">
        <v>164</v>
      </c>
      <c r="F57" s="46">
        <v>57958086</v>
      </c>
      <c r="G57" s="13" t="s">
        <v>30</v>
      </c>
      <c r="H57" s="13" t="s">
        <v>28</v>
      </c>
      <c r="I57" s="28">
        <v>0.73019000000000001</v>
      </c>
      <c r="J57" s="28">
        <v>0.26980999999999999</v>
      </c>
      <c r="K57" s="28">
        <v>2.3481999999999998</v>
      </c>
      <c r="L57" s="29">
        <v>0.99121999999999999</v>
      </c>
      <c r="M57" s="30">
        <v>729</v>
      </c>
      <c r="N57" s="28">
        <v>-0.50582000000000005</v>
      </c>
      <c r="O57" s="31">
        <v>2.0718160000000002E-21</v>
      </c>
      <c r="P57" s="40">
        <v>6.4146309999999998E-2</v>
      </c>
      <c r="Q57" s="32">
        <v>42346</v>
      </c>
      <c r="R57" s="30">
        <v>953</v>
      </c>
      <c r="S57" s="33">
        <f t="shared" si="1"/>
        <v>65.184484991452024</v>
      </c>
      <c r="T57" s="28">
        <v>3.82838E-2</v>
      </c>
      <c r="U57" s="43">
        <v>0.48035686856640036</v>
      </c>
    </row>
    <row r="58" spans="1:21">
      <c r="A58" s="17" t="s">
        <v>10</v>
      </c>
      <c r="B58" s="18" t="s">
        <v>73</v>
      </c>
      <c r="C58" s="13" t="s">
        <v>59</v>
      </c>
      <c r="D58" s="46">
        <v>57915665</v>
      </c>
      <c r="E58" s="9" t="s">
        <v>164</v>
      </c>
      <c r="F58" s="46">
        <v>57958086</v>
      </c>
      <c r="G58" s="13" t="s">
        <v>30</v>
      </c>
      <c r="H58" s="13" t="s">
        <v>28</v>
      </c>
      <c r="I58" s="28">
        <v>0.73019000000000001</v>
      </c>
      <c r="J58" s="28">
        <v>0.26980999999999999</v>
      </c>
      <c r="K58" s="28">
        <v>2.3481999999999998</v>
      </c>
      <c r="L58" s="29">
        <v>0.99121999999999999</v>
      </c>
      <c r="M58" s="30">
        <v>729</v>
      </c>
      <c r="N58" s="28">
        <v>-0.65894900000000001</v>
      </c>
      <c r="O58" s="31">
        <v>8.5669410000000006E-37</v>
      </c>
      <c r="P58" s="40">
        <v>0.10362948</v>
      </c>
      <c r="Q58" s="32">
        <v>42421</v>
      </c>
      <c r="R58" s="30">
        <v>701</v>
      </c>
      <c r="S58" s="33">
        <f t="shared" si="1"/>
        <v>80.811455646711806</v>
      </c>
      <c r="T58" s="28">
        <v>4.3790000000000003E-2</v>
      </c>
      <c r="U58" s="43">
        <v>0.48204422547039605</v>
      </c>
    </row>
    <row r="59" spans="1:21">
      <c r="A59" s="17" t="s">
        <v>18</v>
      </c>
      <c r="B59" s="18" t="s">
        <v>121</v>
      </c>
      <c r="C59" s="13" t="s">
        <v>47</v>
      </c>
      <c r="D59" s="46">
        <v>132814660</v>
      </c>
      <c r="E59" s="9" t="s">
        <v>137</v>
      </c>
      <c r="F59" s="46">
        <v>132671611</v>
      </c>
      <c r="G59" s="13" t="s">
        <v>27</v>
      </c>
      <c r="H59" s="13" t="s">
        <v>28</v>
      </c>
      <c r="I59" s="28">
        <v>4.8798000000000001E-2</v>
      </c>
      <c r="J59" s="28">
        <v>4.8798000000000001E-2</v>
      </c>
      <c r="K59" s="28">
        <v>1.5196000000000001</v>
      </c>
      <c r="L59" s="29">
        <v>0.99055000000000004</v>
      </c>
      <c r="M59" s="30">
        <v>729</v>
      </c>
      <c r="N59" s="28">
        <v>-1.08243</v>
      </c>
      <c r="O59" s="31">
        <v>1.466727E-21</v>
      </c>
      <c r="P59" s="40">
        <v>6.2309280000000002E-2</v>
      </c>
      <c r="Q59" s="32">
        <v>143049</v>
      </c>
      <c r="R59" s="30">
        <v>953</v>
      </c>
      <c r="S59" s="33">
        <f t="shared" si="1"/>
        <v>63.19367784721171</v>
      </c>
      <c r="T59" s="28">
        <v>6.8278800000000001E-2</v>
      </c>
      <c r="U59" s="43">
        <v>0.51024677303558441</v>
      </c>
    </row>
    <row r="60" spans="1:21">
      <c r="A60" s="17" t="s">
        <v>9</v>
      </c>
      <c r="B60" s="18" t="s">
        <v>90</v>
      </c>
      <c r="C60" s="13" t="s">
        <v>52</v>
      </c>
      <c r="D60" s="46">
        <v>22412385</v>
      </c>
      <c r="E60" s="9" t="s">
        <v>138</v>
      </c>
      <c r="F60" s="46">
        <v>22380252</v>
      </c>
      <c r="G60" s="13" t="s">
        <v>27</v>
      </c>
      <c r="H60" s="13" t="s">
        <v>29</v>
      </c>
      <c r="I60" s="28">
        <v>0.83692999999999995</v>
      </c>
      <c r="J60" s="28">
        <v>0.16306999999999999</v>
      </c>
      <c r="K60" s="28">
        <v>0.59477999999999998</v>
      </c>
      <c r="L60" s="29">
        <v>0.99536999999999998</v>
      </c>
      <c r="M60" s="30">
        <v>729</v>
      </c>
      <c r="N60" s="28">
        <v>-0.67017700000000002</v>
      </c>
      <c r="O60" s="31">
        <v>2.714956E-20</v>
      </c>
      <c r="P60" s="40">
        <v>5.6511289999999999E-2</v>
      </c>
      <c r="Q60" s="32">
        <v>32133</v>
      </c>
      <c r="R60" s="30">
        <v>953</v>
      </c>
      <c r="S60" s="33">
        <f t="shared" si="1"/>
        <v>56.961186944144778</v>
      </c>
      <c r="T60" s="28">
        <v>-4.35894E-2</v>
      </c>
      <c r="U60" s="43">
        <v>0.5187785257477916</v>
      </c>
    </row>
    <row r="61" spans="1:21">
      <c r="A61" s="17" t="s">
        <v>9</v>
      </c>
      <c r="B61" s="18" t="s">
        <v>89</v>
      </c>
      <c r="C61" s="13" t="s">
        <v>52</v>
      </c>
      <c r="D61" s="46">
        <v>22412124</v>
      </c>
      <c r="E61" s="9" t="s">
        <v>138</v>
      </c>
      <c r="F61" s="46">
        <v>22380252</v>
      </c>
      <c r="G61" s="13" t="s">
        <v>27</v>
      </c>
      <c r="H61" s="13" t="s">
        <v>29</v>
      </c>
      <c r="I61" s="28">
        <v>0.83692999999999995</v>
      </c>
      <c r="J61" s="28">
        <v>0.16306999999999999</v>
      </c>
      <c r="K61" s="28">
        <v>0.59477999999999998</v>
      </c>
      <c r="L61" s="29">
        <v>0.99536999999999998</v>
      </c>
      <c r="M61" s="30">
        <v>727</v>
      </c>
      <c r="N61" s="28">
        <v>-1.0768</v>
      </c>
      <c r="O61" s="31">
        <v>5.0610640000000003E-55</v>
      </c>
      <c r="P61" s="40">
        <v>0.15885616</v>
      </c>
      <c r="Q61" s="32">
        <v>31872</v>
      </c>
      <c r="R61" s="30">
        <v>953</v>
      </c>
      <c r="S61" s="33">
        <f t="shared" si="1"/>
        <v>179.60329847984147</v>
      </c>
      <c r="T61" s="28">
        <v>-4.35894E-2</v>
      </c>
      <c r="U61" s="43">
        <v>0.5187785257477916</v>
      </c>
    </row>
    <row r="62" spans="1:21">
      <c r="A62" s="17" t="s">
        <v>9</v>
      </c>
      <c r="B62" s="18" t="s">
        <v>84</v>
      </c>
      <c r="C62" s="13" t="s">
        <v>46</v>
      </c>
      <c r="D62" s="46">
        <v>98176740</v>
      </c>
      <c r="E62" s="9" t="s">
        <v>186</v>
      </c>
      <c r="F62" s="46">
        <v>98176768</v>
      </c>
      <c r="G62" s="13" t="s">
        <v>30</v>
      </c>
      <c r="H62" s="13" t="s">
        <v>27</v>
      </c>
      <c r="I62" s="28">
        <v>0.99331199999999997</v>
      </c>
      <c r="J62" s="28">
        <v>6.6880000000000004E-3</v>
      </c>
      <c r="K62" s="28">
        <v>1E-3</v>
      </c>
      <c r="L62" s="29">
        <v>0.85941999999999996</v>
      </c>
      <c r="M62" s="30">
        <v>729</v>
      </c>
      <c r="N62" s="28">
        <v>1.94658</v>
      </c>
      <c r="O62" s="31">
        <v>3.84E-8</v>
      </c>
      <c r="P62" s="40">
        <v>3.0289219999999999E-2</v>
      </c>
      <c r="Q62" s="32">
        <f>D62-F62</f>
        <v>-28</v>
      </c>
      <c r="R62" s="30">
        <v>953</v>
      </c>
      <c r="S62" s="33">
        <f t="shared" si="1"/>
        <v>29.704782925069679</v>
      </c>
      <c r="T62" s="28">
        <v>-0.17388000000000001</v>
      </c>
      <c r="U62" s="43">
        <v>0.58191559999999998</v>
      </c>
    </row>
    <row r="63" spans="1:21">
      <c r="A63" s="17" t="s">
        <v>14</v>
      </c>
      <c r="B63" s="18" t="s">
        <v>73</v>
      </c>
      <c r="C63" s="13" t="s">
        <v>59</v>
      </c>
      <c r="D63" s="46">
        <v>57915665</v>
      </c>
      <c r="E63" s="9" t="s">
        <v>164</v>
      </c>
      <c r="F63" s="46">
        <v>57958086</v>
      </c>
      <c r="G63" s="13" t="s">
        <v>30</v>
      </c>
      <c r="H63" s="13" t="s">
        <v>28</v>
      </c>
      <c r="I63" s="28">
        <v>0.73019000000000001</v>
      </c>
      <c r="J63" s="28">
        <v>0.26980999999999999</v>
      </c>
      <c r="K63" s="28">
        <v>2.3481999999999998</v>
      </c>
      <c r="L63" s="29">
        <v>0.99121999999999999</v>
      </c>
      <c r="M63" s="30">
        <v>729</v>
      </c>
      <c r="N63" s="28">
        <v>-0.65894900000000001</v>
      </c>
      <c r="O63" s="31">
        <v>8.5669410000000006E-37</v>
      </c>
      <c r="P63" s="40">
        <v>0.10362948</v>
      </c>
      <c r="Q63" s="32">
        <v>42421</v>
      </c>
      <c r="R63" s="30">
        <v>961</v>
      </c>
      <c r="S63" s="33">
        <f t="shared" si="1"/>
        <v>110.87008006465896</v>
      </c>
      <c r="T63" s="28">
        <v>2.95302E-2</v>
      </c>
      <c r="U63" s="43">
        <v>0.5831292289367529</v>
      </c>
    </row>
    <row r="64" spans="1:21">
      <c r="A64" s="17" t="s">
        <v>4</v>
      </c>
      <c r="B64" s="18" t="s">
        <v>72</v>
      </c>
      <c r="C64" s="13" t="s">
        <v>46</v>
      </c>
      <c r="D64" s="46">
        <v>74076930</v>
      </c>
      <c r="E64" s="9" t="s">
        <v>152</v>
      </c>
      <c r="F64" s="46">
        <v>75056989</v>
      </c>
      <c r="G64" s="13" t="s">
        <v>27</v>
      </c>
      <c r="H64" s="13" t="s">
        <v>29</v>
      </c>
      <c r="I64" s="28">
        <v>0.93540199999999996</v>
      </c>
      <c r="J64" s="28">
        <v>6.4598000000000003E-2</v>
      </c>
      <c r="K64" s="28">
        <v>0.21709000000000001</v>
      </c>
      <c r="L64" s="29">
        <v>0.9052</v>
      </c>
      <c r="M64" s="30">
        <v>729</v>
      </c>
      <c r="N64" s="28">
        <v>0.62867300000000004</v>
      </c>
      <c r="O64" s="31">
        <v>1.184629E-9</v>
      </c>
      <c r="P64" s="40">
        <v>2.496574E-2</v>
      </c>
      <c r="Q64" s="32">
        <v>980059</v>
      </c>
      <c r="R64" s="30">
        <v>953</v>
      </c>
      <c r="S64" s="33">
        <f t="shared" si="1"/>
        <v>24.350343074098749</v>
      </c>
      <c r="T64" s="28">
        <v>5.5889000000000001E-2</v>
      </c>
      <c r="U64" s="43">
        <v>0.60019492905746707</v>
      </c>
    </row>
    <row r="65" spans="1:21">
      <c r="A65" s="17" t="s">
        <v>92</v>
      </c>
      <c r="B65" s="18" t="s">
        <v>94</v>
      </c>
      <c r="C65" s="13" t="s">
        <v>59</v>
      </c>
      <c r="D65" s="46">
        <v>57915773</v>
      </c>
      <c r="E65" s="9" t="s">
        <v>156</v>
      </c>
      <c r="F65" s="46">
        <v>57851773</v>
      </c>
      <c r="G65" s="13" t="s">
        <v>150</v>
      </c>
      <c r="H65" s="13" t="s">
        <v>29</v>
      </c>
      <c r="I65" s="28">
        <v>0.29813000000000001</v>
      </c>
      <c r="J65" s="28">
        <v>0.29813000000000001</v>
      </c>
      <c r="K65" s="28">
        <v>1.7591000000000001</v>
      </c>
      <c r="L65" s="29">
        <v>0.94821</v>
      </c>
      <c r="M65" s="30">
        <v>729</v>
      </c>
      <c r="N65" s="28">
        <v>0.59181399999999995</v>
      </c>
      <c r="O65" s="31">
        <v>2.65679E-29</v>
      </c>
      <c r="P65" s="40">
        <v>8.061024E-2</v>
      </c>
      <c r="Q65" s="32">
        <v>64000</v>
      </c>
      <c r="R65" s="30">
        <v>953</v>
      </c>
      <c r="S65" s="33">
        <f t="shared" si="1"/>
        <v>83.381762094022008</v>
      </c>
      <c r="T65" s="28">
        <v>-2.5703699999999999E-2</v>
      </c>
      <c r="U65" s="43">
        <v>0.63489653569652071</v>
      </c>
    </row>
    <row r="66" spans="1:21">
      <c r="A66" s="17" t="s">
        <v>9</v>
      </c>
      <c r="B66" s="18" t="s">
        <v>87</v>
      </c>
      <c r="C66" s="13" t="s">
        <v>50</v>
      </c>
      <c r="D66" s="46">
        <v>36765605</v>
      </c>
      <c r="E66" s="9" t="s">
        <v>143</v>
      </c>
      <c r="F66" s="46">
        <v>36761466</v>
      </c>
      <c r="G66" s="13" t="s">
        <v>144</v>
      </c>
      <c r="H66" s="13" t="s">
        <v>28</v>
      </c>
      <c r="I66" s="28">
        <v>0.96667700000000001</v>
      </c>
      <c r="J66" s="28">
        <v>3.3322999999999998E-2</v>
      </c>
      <c r="K66" s="28">
        <v>0</v>
      </c>
      <c r="L66" s="29">
        <v>0.94733000000000001</v>
      </c>
      <c r="M66" s="30">
        <v>729</v>
      </c>
      <c r="N66" s="28">
        <v>-1.64629</v>
      </c>
      <c r="O66" s="31">
        <v>4.759318E-23</v>
      </c>
      <c r="P66" s="40">
        <v>8.9051770000000002E-2</v>
      </c>
      <c r="Q66" s="32">
        <v>4139</v>
      </c>
      <c r="R66" s="30">
        <v>953</v>
      </c>
      <c r="S66" s="33">
        <f t="shared" si="1"/>
        <v>92.967119843901557</v>
      </c>
      <c r="T66" s="28">
        <v>5.1445699999999997E-2</v>
      </c>
      <c r="U66" s="43">
        <v>0.71679840324291066</v>
      </c>
    </row>
    <row r="67" spans="1:21">
      <c r="A67" s="17" t="s">
        <v>5</v>
      </c>
      <c r="B67" s="18" t="s">
        <v>73</v>
      </c>
      <c r="C67" s="13" t="s">
        <v>59</v>
      </c>
      <c r="D67" s="46">
        <v>57915665</v>
      </c>
      <c r="E67" s="9" t="s">
        <v>164</v>
      </c>
      <c r="F67" s="46">
        <v>57958086</v>
      </c>
      <c r="G67" s="13" t="s">
        <v>30</v>
      </c>
      <c r="H67" s="13" t="s">
        <v>28</v>
      </c>
      <c r="I67" s="28">
        <v>0.73019000000000001</v>
      </c>
      <c r="J67" s="28">
        <v>0.26980999999999999</v>
      </c>
      <c r="K67" s="28">
        <v>2.3481999999999998</v>
      </c>
      <c r="L67" s="29">
        <v>0.99121999999999999</v>
      </c>
      <c r="M67" s="30">
        <v>729</v>
      </c>
      <c r="N67" s="28">
        <v>-0.65894900000000001</v>
      </c>
      <c r="O67" s="31">
        <v>8.5669410000000006E-37</v>
      </c>
      <c r="P67" s="40">
        <v>0.10362948</v>
      </c>
      <c r="Q67" s="32">
        <v>42421</v>
      </c>
      <c r="R67" s="30">
        <v>953</v>
      </c>
      <c r="S67" s="33">
        <f t="shared" si="1"/>
        <v>109.94519931333753</v>
      </c>
      <c r="T67" s="28">
        <v>1.8358200000000002E-2</v>
      </c>
      <c r="U67" s="43">
        <v>0.73450086762194156</v>
      </c>
    </row>
    <row r="68" spans="1:21">
      <c r="A68" s="17" t="s">
        <v>5</v>
      </c>
      <c r="B68" s="18" t="s">
        <v>74</v>
      </c>
      <c r="C68" s="13" t="s">
        <v>59</v>
      </c>
      <c r="D68" s="46">
        <v>57915717</v>
      </c>
      <c r="E68" s="9" t="s">
        <v>164</v>
      </c>
      <c r="F68" s="46">
        <v>57958086</v>
      </c>
      <c r="G68" s="13" t="s">
        <v>30</v>
      </c>
      <c r="H68" s="13" t="s">
        <v>28</v>
      </c>
      <c r="I68" s="28">
        <v>0.73019000000000001</v>
      </c>
      <c r="J68" s="28">
        <v>0.26980999999999999</v>
      </c>
      <c r="K68" s="28">
        <v>2.3481999999999998</v>
      </c>
      <c r="L68" s="29">
        <v>0.99121999999999999</v>
      </c>
      <c r="M68" s="30">
        <v>729</v>
      </c>
      <c r="N68" s="28">
        <v>-0.67948399999999998</v>
      </c>
      <c r="O68" s="31">
        <v>2.6926330000000001E-39</v>
      </c>
      <c r="P68" s="40">
        <v>0.10125038</v>
      </c>
      <c r="Q68" s="32">
        <v>42369</v>
      </c>
      <c r="R68" s="30">
        <v>953</v>
      </c>
      <c r="S68" s="33">
        <f t="shared" si="1"/>
        <v>107.13674780747056</v>
      </c>
      <c r="T68" s="28">
        <v>1.8358200000000002E-2</v>
      </c>
      <c r="U68" s="43">
        <v>0.73450086762194156</v>
      </c>
    </row>
    <row r="69" spans="1:21">
      <c r="A69" s="17" t="s">
        <v>15</v>
      </c>
      <c r="B69" s="18" t="s">
        <v>118</v>
      </c>
      <c r="C69" s="13" t="s">
        <v>48</v>
      </c>
      <c r="D69" s="46">
        <v>58019893</v>
      </c>
      <c r="E69" s="9" t="s">
        <v>146</v>
      </c>
      <c r="F69" s="46">
        <v>58019070</v>
      </c>
      <c r="G69" s="13" t="s">
        <v>30</v>
      </c>
      <c r="H69" s="13" t="s">
        <v>29</v>
      </c>
      <c r="I69" s="28">
        <v>0.36991000000000002</v>
      </c>
      <c r="J69" s="28">
        <v>0.36991000000000002</v>
      </c>
      <c r="K69" s="28">
        <v>0.33354</v>
      </c>
      <c r="L69" s="29">
        <v>0.99034999999999995</v>
      </c>
      <c r="M69" s="30">
        <v>729</v>
      </c>
      <c r="N69" s="28">
        <v>0.42186400000000002</v>
      </c>
      <c r="O69" s="31">
        <v>5.42261E-15</v>
      </c>
      <c r="P69" s="40">
        <v>6.9011240000000001E-2</v>
      </c>
      <c r="Q69" s="32">
        <v>823</v>
      </c>
      <c r="R69" s="30">
        <v>953</v>
      </c>
      <c r="S69" s="33">
        <f t="shared" si="1"/>
        <v>70.494609666393828</v>
      </c>
      <c r="T69" s="28">
        <v>1.5965500000000001E-2</v>
      </c>
      <c r="U69" s="43">
        <v>0.75297833316928497</v>
      </c>
    </row>
    <row r="70" spans="1:21">
      <c r="A70" s="17" t="s">
        <v>14</v>
      </c>
      <c r="B70" s="18" t="s">
        <v>104</v>
      </c>
      <c r="C70" s="13" t="s">
        <v>50</v>
      </c>
      <c r="D70" s="46">
        <v>8242815</v>
      </c>
      <c r="E70" s="9" t="s">
        <v>187</v>
      </c>
      <c r="F70" s="46">
        <v>8711367</v>
      </c>
      <c r="G70" s="13" t="s">
        <v>27</v>
      </c>
      <c r="H70" s="13" t="s">
        <v>30</v>
      </c>
      <c r="I70" s="28">
        <v>5.4751000000000001E-2</v>
      </c>
      <c r="J70" s="28">
        <v>5.4751000000000001E-2</v>
      </c>
      <c r="K70" s="28">
        <v>0.65025999999999995</v>
      </c>
      <c r="L70" s="29">
        <v>0.84655000000000002</v>
      </c>
      <c r="M70" s="30">
        <v>729</v>
      </c>
      <c r="N70" s="28">
        <v>-0.71915300000000004</v>
      </c>
      <c r="O70" s="31">
        <v>1.8275939999999999E-10</v>
      </c>
      <c r="P70" s="40">
        <v>1.5664580000000001E-2</v>
      </c>
      <c r="Q70" s="32">
        <f>D70-F70</f>
        <v>-468552</v>
      </c>
      <c r="R70" s="30">
        <v>961</v>
      </c>
      <c r="S70" s="33">
        <f t="shared" si="1"/>
        <v>15.261395571846842</v>
      </c>
      <c r="T70" s="28">
        <v>-8.2752000000000006E-2</v>
      </c>
      <c r="U70" s="43">
        <v>0.76168539999999996</v>
      </c>
    </row>
    <row r="71" spans="1:21">
      <c r="A71" s="17" t="s">
        <v>9</v>
      </c>
      <c r="B71" s="18" t="s">
        <v>86</v>
      </c>
      <c r="C71" s="13" t="s">
        <v>49</v>
      </c>
      <c r="D71" s="46">
        <v>14276911</v>
      </c>
      <c r="E71" s="9" t="s">
        <v>160</v>
      </c>
      <c r="F71" s="46">
        <v>14284947</v>
      </c>
      <c r="G71" s="13" t="s">
        <v>30</v>
      </c>
      <c r="H71" s="13" t="s">
        <v>28</v>
      </c>
      <c r="I71" s="28">
        <v>0.95645800000000003</v>
      </c>
      <c r="J71" s="28">
        <v>4.3541999999999997E-2</v>
      </c>
      <c r="K71" s="28">
        <v>0.14443</v>
      </c>
      <c r="L71" s="29">
        <v>0.98233000000000004</v>
      </c>
      <c r="M71" s="30">
        <v>729</v>
      </c>
      <c r="N71" s="28">
        <v>1.15106</v>
      </c>
      <c r="O71" s="31">
        <v>2.1118460000000001E-24</v>
      </c>
      <c r="P71" s="40">
        <v>6.9510390000000005E-2</v>
      </c>
      <c r="Q71" s="32">
        <v>8036</v>
      </c>
      <c r="R71" s="30">
        <v>953</v>
      </c>
      <c r="S71" s="33">
        <f t="shared" si="1"/>
        <v>71.042578207831895</v>
      </c>
      <c r="T71" s="28">
        <v>3.79923E-2</v>
      </c>
      <c r="U71" s="43">
        <v>0.764848964201156</v>
      </c>
    </row>
    <row r="72" spans="1:21">
      <c r="A72" s="17" t="s">
        <v>92</v>
      </c>
      <c r="B72" s="18" t="s">
        <v>98</v>
      </c>
      <c r="C72" s="13" t="s">
        <v>50</v>
      </c>
      <c r="D72" s="46">
        <v>48796151</v>
      </c>
      <c r="E72" s="9" t="s">
        <v>145</v>
      </c>
      <c r="F72" s="46">
        <v>48807796</v>
      </c>
      <c r="G72" s="13" t="s">
        <v>28</v>
      </c>
      <c r="H72" s="13" t="s">
        <v>27</v>
      </c>
      <c r="I72" s="28">
        <v>0.44792999999999999</v>
      </c>
      <c r="J72" s="28">
        <v>0.44792999999999999</v>
      </c>
      <c r="K72" s="28">
        <v>0.21048</v>
      </c>
      <c r="L72" s="29">
        <v>1</v>
      </c>
      <c r="M72" s="30">
        <v>729</v>
      </c>
      <c r="N72" s="28">
        <v>0.66304399999999997</v>
      </c>
      <c r="O72" s="31">
        <v>1.068271E-41</v>
      </c>
      <c r="P72" s="40">
        <v>0.14588844000000001</v>
      </c>
      <c r="Q72" s="32">
        <v>11645</v>
      </c>
      <c r="R72" s="30">
        <v>953</v>
      </c>
      <c r="S72" s="33">
        <f t="shared" si="1"/>
        <v>162.43768722671311</v>
      </c>
      <c r="T72" s="28">
        <v>-1.28583E-2</v>
      </c>
      <c r="U72" s="43">
        <v>0.79331805821615364</v>
      </c>
    </row>
    <row r="73" spans="1:21">
      <c r="A73" s="17" t="s">
        <v>15</v>
      </c>
      <c r="B73" s="18" t="s">
        <v>119</v>
      </c>
      <c r="C73" s="13" t="s">
        <v>54</v>
      </c>
      <c r="D73" s="46">
        <v>138727711</v>
      </c>
      <c r="E73" s="9" t="s">
        <v>139</v>
      </c>
      <c r="F73" s="46">
        <v>138714474</v>
      </c>
      <c r="G73" s="13" t="s">
        <v>30</v>
      </c>
      <c r="H73" s="13" t="s">
        <v>28</v>
      </c>
      <c r="I73" s="28">
        <v>0.34716000000000002</v>
      </c>
      <c r="J73" s="28">
        <v>0.34716000000000002</v>
      </c>
      <c r="K73" s="28">
        <v>5.0076000000000002E-2</v>
      </c>
      <c r="L73" s="29">
        <v>1</v>
      </c>
      <c r="M73" s="30">
        <v>729</v>
      </c>
      <c r="N73" s="28">
        <v>-0.93886599999999998</v>
      </c>
      <c r="O73" s="31">
        <v>5.3131419999999998E-78</v>
      </c>
      <c r="P73" s="40">
        <v>0.27047996000000002</v>
      </c>
      <c r="Q73" s="32">
        <v>13237</v>
      </c>
      <c r="R73" s="30">
        <v>953</v>
      </c>
      <c r="S73" s="33">
        <f t="shared" si="1"/>
        <v>352.59681414646275</v>
      </c>
      <c r="T73" s="28">
        <v>-1.25658E-2</v>
      </c>
      <c r="U73" s="43">
        <v>0.80970085975455031</v>
      </c>
    </row>
    <row r="74" spans="1:21">
      <c r="A74" s="17" t="s">
        <v>92</v>
      </c>
      <c r="B74" s="18" t="s">
        <v>97</v>
      </c>
      <c r="C74" s="13" t="s">
        <v>49</v>
      </c>
      <c r="D74" s="46">
        <v>12890029</v>
      </c>
      <c r="E74" s="9" t="s">
        <v>159</v>
      </c>
      <c r="F74" s="46">
        <v>12886478</v>
      </c>
      <c r="G74" s="13" t="s">
        <v>30</v>
      </c>
      <c r="H74" s="13" t="s">
        <v>28</v>
      </c>
      <c r="I74" s="28">
        <v>0.89083999999999997</v>
      </c>
      <c r="J74" s="28">
        <v>0.10915999999999999</v>
      </c>
      <c r="K74" s="28">
        <v>0.20135</v>
      </c>
      <c r="L74" s="29">
        <v>0.95723000000000003</v>
      </c>
      <c r="M74" s="30">
        <v>729</v>
      </c>
      <c r="N74" s="28">
        <v>0.72768200000000005</v>
      </c>
      <c r="O74" s="31">
        <v>1.9592379999999999E-18</v>
      </c>
      <c r="P74" s="40">
        <v>6.9309780000000001E-2</v>
      </c>
      <c r="Q74" s="32">
        <v>3551</v>
      </c>
      <c r="R74" s="30">
        <v>953</v>
      </c>
      <c r="S74" s="33">
        <f t="shared" si="1"/>
        <v>70.822277234201508</v>
      </c>
      <c r="T74" s="28">
        <v>1.9166300000000001E-2</v>
      </c>
      <c r="U74" s="43">
        <v>0.81198622341782911</v>
      </c>
    </row>
    <row r="75" spans="1:21">
      <c r="A75" s="17" t="s">
        <v>8</v>
      </c>
      <c r="B75" s="18" t="s">
        <v>82</v>
      </c>
      <c r="C75" s="13" t="s">
        <v>55</v>
      </c>
      <c r="D75" s="46">
        <v>16239799</v>
      </c>
      <c r="E75" s="9" t="s">
        <v>163</v>
      </c>
      <c r="F75" s="46">
        <v>16227877</v>
      </c>
      <c r="G75" s="13" t="s">
        <v>27</v>
      </c>
      <c r="H75" s="13" t="s">
        <v>29</v>
      </c>
      <c r="I75" s="28">
        <v>0.71603000000000006</v>
      </c>
      <c r="J75" s="28">
        <v>0.28397</v>
      </c>
      <c r="K75" s="28">
        <v>2.6551999999999998</v>
      </c>
      <c r="L75" s="29">
        <v>0.99809999999999999</v>
      </c>
      <c r="M75" s="30">
        <v>729</v>
      </c>
      <c r="N75" s="28">
        <v>0.33526099999999998</v>
      </c>
      <c r="O75" s="31">
        <v>1.9171770000000001E-9</v>
      </c>
      <c r="P75" s="40">
        <v>2.7858239999999999E-2</v>
      </c>
      <c r="Q75" s="32">
        <v>11922</v>
      </c>
      <c r="R75" s="30">
        <v>961</v>
      </c>
      <c r="S75" s="33">
        <f t="shared" ref="S75:S81" si="2">(R75-2)*P75/(1-P75)</f>
        <v>27.481642348128325</v>
      </c>
      <c r="T75" s="28">
        <v>-1.1833099999999999E-2</v>
      </c>
      <c r="U75" s="43">
        <v>0.81419304570606188</v>
      </c>
    </row>
    <row r="76" spans="1:21">
      <c r="A76" s="17" t="s">
        <v>1</v>
      </c>
      <c r="B76" s="18" t="s">
        <v>122</v>
      </c>
      <c r="C76" s="13" t="s">
        <v>58</v>
      </c>
      <c r="D76" s="46">
        <v>135282417</v>
      </c>
      <c r="E76" s="9" t="s">
        <v>134</v>
      </c>
      <c r="F76" s="46">
        <v>135282986</v>
      </c>
      <c r="G76" s="13" t="s">
        <v>135</v>
      </c>
      <c r="H76" s="13" t="s">
        <v>27</v>
      </c>
      <c r="I76" s="28">
        <v>0.29533999999999999</v>
      </c>
      <c r="J76" s="28">
        <v>0.29533999999999999</v>
      </c>
      <c r="K76" s="28">
        <v>0.34133999999999998</v>
      </c>
      <c r="L76" s="29">
        <v>0.98894000000000004</v>
      </c>
      <c r="M76" s="30">
        <v>729</v>
      </c>
      <c r="N76" s="28">
        <v>-0.42541000000000001</v>
      </c>
      <c r="O76" s="31">
        <v>9.4376330000000002E-14</v>
      </c>
      <c r="P76" s="40">
        <v>5.6468930000000001E-2</v>
      </c>
      <c r="Q76" s="32">
        <v>569</v>
      </c>
      <c r="R76" s="30">
        <v>961</v>
      </c>
      <c r="S76" s="33">
        <f t="shared" si="2"/>
        <v>57.39472243346475</v>
      </c>
      <c r="T76" s="28">
        <v>1.2837899999999999E-2</v>
      </c>
      <c r="U76" s="43">
        <v>0.81754230004848472</v>
      </c>
    </row>
    <row r="77" spans="1:21">
      <c r="A77" s="17" t="s">
        <v>14</v>
      </c>
      <c r="B77" s="18" t="s">
        <v>103</v>
      </c>
      <c r="C77" s="13" t="s">
        <v>47</v>
      </c>
      <c r="D77" s="46">
        <v>124788414</v>
      </c>
      <c r="E77" s="9" t="s">
        <v>154</v>
      </c>
      <c r="F77" s="46">
        <v>124770761</v>
      </c>
      <c r="G77" s="13" t="s">
        <v>27</v>
      </c>
      <c r="H77" s="13" t="s">
        <v>29</v>
      </c>
      <c r="I77" s="28">
        <v>0.92565600000000003</v>
      </c>
      <c r="J77" s="28">
        <v>7.4343999999999993E-2</v>
      </c>
      <c r="K77" s="28">
        <v>0.44307999999999997</v>
      </c>
      <c r="L77" s="29">
        <v>0.95906999999999998</v>
      </c>
      <c r="M77" s="30">
        <v>729</v>
      </c>
      <c r="N77" s="28">
        <v>-1.26844</v>
      </c>
      <c r="O77" s="31">
        <v>4.9608670000000002E-37</v>
      </c>
      <c r="P77" s="40">
        <v>0.1337284</v>
      </c>
      <c r="Q77" s="32">
        <v>17653</v>
      </c>
      <c r="R77" s="30">
        <v>961</v>
      </c>
      <c r="S77" s="33">
        <f t="shared" si="2"/>
        <v>148.04310287905088</v>
      </c>
      <c r="T77" s="28">
        <v>1.84444E-2</v>
      </c>
      <c r="U77" s="43">
        <v>0.84682998606503301</v>
      </c>
    </row>
    <row r="78" spans="1:21">
      <c r="A78" s="17" t="s">
        <v>12</v>
      </c>
      <c r="B78" s="18" t="s">
        <v>101</v>
      </c>
      <c r="C78" s="13" t="s">
        <v>49</v>
      </c>
      <c r="D78" s="46">
        <v>17000585</v>
      </c>
      <c r="E78" s="9" t="s">
        <v>133</v>
      </c>
      <c r="F78" s="46">
        <v>17004049</v>
      </c>
      <c r="G78" s="13" t="s">
        <v>29</v>
      </c>
      <c r="H78" s="13" t="s">
        <v>27</v>
      </c>
      <c r="I78" s="28">
        <v>0.5605</v>
      </c>
      <c r="J78" s="28">
        <v>0.4395</v>
      </c>
      <c r="K78" s="28">
        <v>0.27653</v>
      </c>
      <c r="L78" s="29">
        <v>0.99890999999999996</v>
      </c>
      <c r="M78" s="30">
        <v>729</v>
      </c>
      <c r="N78" s="28">
        <v>0.41153499999999998</v>
      </c>
      <c r="O78" s="31">
        <v>1.8181830000000001E-15</v>
      </c>
      <c r="P78" s="40">
        <v>6.7584039999999998E-2</v>
      </c>
      <c r="Q78" s="32">
        <v>3464</v>
      </c>
      <c r="R78" s="30">
        <v>953</v>
      </c>
      <c r="S78" s="33">
        <f t="shared" si="2"/>
        <v>68.931061669085963</v>
      </c>
      <c r="T78" s="28">
        <v>-4.6666299999999997E-3</v>
      </c>
      <c r="U78" s="43">
        <v>0.92386547889145831</v>
      </c>
    </row>
    <row r="79" spans="1:21">
      <c r="A79" s="17" t="s">
        <v>9</v>
      </c>
      <c r="B79" s="18" t="s">
        <v>85</v>
      </c>
      <c r="C79" s="13" t="s">
        <v>48</v>
      </c>
      <c r="D79" s="46">
        <v>30106682</v>
      </c>
      <c r="E79" s="9" t="s">
        <v>165</v>
      </c>
      <c r="F79" s="46">
        <v>30072530</v>
      </c>
      <c r="G79" s="13" t="s">
        <v>29</v>
      </c>
      <c r="H79" s="13" t="s">
        <v>27</v>
      </c>
      <c r="I79" s="28">
        <v>0.59499000000000002</v>
      </c>
      <c r="J79" s="28">
        <v>0.40500999999999998</v>
      </c>
      <c r="K79" s="28">
        <v>0.28395999999999999</v>
      </c>
      <c r="L79" s="29">
        <v>1</v>
      </c>
      <c r="M79" s="30">
        <v>729</v>
      </c>
      <c r="N79" s="28">
        <v>0.59026999999999996</v>
      </c>
      <c r="O79" s="31">
        <v>6.7066349999999998E-31</v>
      </c>
      <c r="P79" s="40">
        <v>8.1111530000000001E-2</v>
      </c>
      <c r="Q79" s="32">
        <v>34152</v>
      </c>
      <c r="R79" s="30">
        <v>953</v>
      </c>
      <c r="S79" s="33">
        <f t="shared" si="2"/>
        <v>83.946058252314344</v>
      </c>
      <c r="T79" s="28">
        <v>3.0236299999999998E-3</v>
      </c>
      <c r="U79" s="43">
        <v>0.95098355125709422</v>
      </c>
    </row>
    <row r="80" spans="1:21">
      <c r="A80" s="17" t="s">
        <v>20</v>
      </c>
      <c r="B80" s="18" t="s">
        <v>79</v>
      </c>
      <c r="C80" s="13" t="s">
        <v>45</v>
      </c>
      <c r="D80" s="46">
        <v>6341230</v>
      </c>
      <c r="E80" s="9" t="s">
        <v>185</v>
      </c>
      <c r="F80" s="46">
        <v>6425349</v>
      </c>
      <c r="G80" s="13" t="s">
        <v>27</v>
      </c>
      <c r="H80" s="13" t="s">
        <v>29</v>
      </c>
      <c r="I80" s="28">
        <v>0.96172400000000002</v>
      </c>
      <c r="J80" s="28">
        <v>3.8275999999999998E-2</v>
      </c>
      <c r="K80" s="28">
        <v>1.8159000000000001</v>
      </c>
      <c r="L80" s="29">
        <v>0.98321999999999998</v>
      </c>
      <c r="M80" s="30">
        <v>729</v>
      </c>
      <c r="N80" s="28">
        <v>0.75711300000000004</v>
      </c>
      <c r="O80" s="31">
        <v>4.5459999999999998E-9</v>
      </c>
      <c r="P80" s="40">
        <v>3.3452950000000002E-2</v>
      </c>
      <c r="Q80" s="32">
        <f>D80-F80</f>
        <v>-84119</v>
      </c>
      <c r="R80" s="30">
        <v>961</v>
      </c>
      <c r="S80" s="33">
        <f t="shared" si="2"/>
        <v>33.191740691774918</v>
      </c>
      <c r="T80" s="28">
        <v>7.2633699999999999E-3</v>
      </c>
      <c r="U80" s="43">
        <v>0.95260529999999999</v>
      </c>
    </row>
    <row r="81" spans="1:21">
      <c r="A81" s="19" t="s">
        <v>9</v>
      </c>
      <c r="B81" s="20" t="s">
        <v>83</v>
      </c>
      <c r="C81" s="14" t="s">
        <v>45</v>
      </c>
      <c r="D81" s="47">
        <v>3134420</v>
      </c>
      <c r="E81" s="10" t="s">
        <v>188</v>
      </c>
      <c r="F81" s="47">
        <v>2180528</v>
      </c>
      <c r="G81" s="14" t="s">
        <v>30</v>
      </c>
      <c r="H81" s="14" t="s">
        <v>28</v>
      </c>
      <c r="I81" s="34">
        <v>0.88256999999999997</v>
      </c>
      <c r="J81" s="34">
        <v>0.11743000000000001</v>
      </c>
      <c r="K81" s="34">
        <v>1.6228</v>
      </c>
      <c r="L81" s="35">
        <v>0.91169999999999995</v>
      </c>
      <c r="M81" s="36">
        <v>729</v>
      </c>
      <c r="N81" s="34">
        <v>-0.55461199999999999</v>
      </c>
      <c r="O81" s="37">
        <v>1.414892E-13</v>
      </c>
      <c r="P81" s="42">
        <v>4.0796100000000002E-2</v>
      </c>
      <c r="Q81" s="38">
        <f>D81-F81</f>
        <v>953892</v>
      </c>
      <c r="R81" s="36">
        <v>953</v>
      </c>
      <c r="S81" s="39">
        <f t="shared" si="2"/>
        <v>40.447178227694863</v>
      </c>
      <c r="T81" s="34">
        <v>4.47803E-3</v>
      </c>
      <c r="U81" s="44">
        <v>0.95718219999999998</v>
      </c>
    </row>
  </sheetData>
  <mergeCells count="2">
    <mergeCell ref="R9:U9"/>
    <mergeCell ref="E9:Q9"/>
  </mergeCells>
  <phoneticPr fontId="7" type="noConversion"/>
  <pageMargins left="0.75000000000000011" right="0.75000000000000011" top="1" bottom="1" header="0.5" footer="0.5"/>
  <pageSetup paperSize="9" scale="29" orientation="landscape" horizontalDpi="4294967292" verticalDpi="4294967292"/>
  <extLst>
    <ext xmlns:mx="http://schemas.microsoft.com/office/mac/excel/2008/main" uri="{64002731-A6B0-56B0-2670-7721B7C09600}">
      <mx:PLV Mode="0" OnePage="0" WScale="10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l Table S14</vt:lpstr>
    </vt:vector>
  </TitlesOfParts>
  <Company>UU IGP</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uhammad Ahsan</dc:creator>
  <cp:lastModifiedBy>Åsa Johansson</cp:lastModifiedBy>
  <cp:lastPrinted>2015-09-14T06:09:31Z</cp:lastPrinted>
  <dcterms:created xsi:type="dcterms:W3CDTF">2015-08-21T10:21:52Z</dcterms:created>
  <dcterms:modified xsi:type="dcterms:W3CDTF">2016-09-22T14:05:58Z</dcterms:modified>
</cp:coreProperties>
</file>